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aneyroud/Desktop/Research Uploaded on August 2019/article perso/FoxP1 Tg/JCSM submission/SUBMITTED VERSION/"/>
    </mc:Choice>
  </mc:AlternateContent>
  <xr:revisionPtr revIDLastSave="0" documentId="13_ncr:1_{A9C6AAC2-7BD3-7349-87BC-107C19764F36}" xr6:coauthVersionLast="40" xr6:coauthVersionMax="40" xr10:uidLastSave="{00000000-0000-0000-0000-000000000000}"/>
  <bookViews>
    <workbookView xWindow="4380" yWindow="3560" windowWidth="26440" windowHeight="15440" activeTab="1" xr2:uid="{8315C4B5-75F9-A74F-B39C-7C4F004BE253}"/>
  </bookViews>
  <sheets>
    <sheet name="Article information" sheetId="2" r:id="rId1"/>
    <sheet name="Supp file 2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0" uniqueCount="1249">
  <si>
    <t>* Gene expression normalized to sham.  Calculated comparative gene expression in C26-FoxP1-shRNA vs C26 scrambled shRNA.   249 genes downregulated 2-fold or more in response to C26 (scrambled-shRNA group), and rescued by 2-fold or greater in muscles expressing FoxP1-shRNA</t>
  </si>
  <si>
    <t>Fold (vs Sham)</t>
  </si>
  <si>
    <t>Mouse Entrez Gene ID</t>
  </si>
  <si>
    <t>Human Entrez Gene ID</t>
  </si>
  <si>
    <t>Symbol</t>
  </si>
  <si>
    <t>C26</t>
  </si>
  <si>
    <t>C26 FoxP1 shRNA</t>
  </si>
  <si>
    <t xml:space="preserve">C26 FoxP1/C26 </t>
  </si>
  <si>
    <t>Description</t>
  </si>
  <si>
    <t>GO Term(s)</t>
  </si>
  <si>
    <t>KEGG Pathway(s)</t>
  </si>
  <si>
    <t>387151</t>
  </si>
  <si>
    <t>Mir133a-1</t>
  </si>
  <si>
    <t>microRNA 133a-1</t>
  </si>
  <si>
    <t>GO:0010628: positive regulation of gene expression, GO:0010629: negative regulation of gene expression, GO:0035195: gene silencing by miRNA, GO:0045668: negative regulation of osteoblast differentiation, GO:0060043: regulation of cardiac muscle cell proliferation, GO:0070482: response to oxygen levels</t>
  </si>
  <si>
    <t>238564</t>
  </si>
  <si>
    <t>340156</t>
  </si>
  <si>
    <t>Mylk4</t>
  </si>
  <si>
    <t>myosin light chain kinase family, member 4</t>
  </si>
  <si>
    <t>GO:0000166: nucleotide binding, GO:0004672: protein kinase activity, GO:0004674: protein serine/threonine kinase activity, GO:0005524: ATP binding, GO:0005575: cellular_component, GO:0006468: protein phosphorylation, GO:0016301: kinase activity, GO:0016310: phosphorylation, GO:0016740: transferase activity, GO:0016772: transferase activity, transferring phosphorus-containing groups</t>
  </si>
  <si>
    <t>546611</t>
  </si>
  <si>
    <t>123103</t>
  </si>
  <si>
    <t>Klhl33</t>
  </si>
  <si>
    <t>kelch-like 33 (Drosophila)</t>
  </si>
  <si>
    <t>GO:0003674: molecular_function, GO:0005575: cellular_component, GO:0008150: biological_process</t>
  </si>
  <si>
    <t>80909</t>
  </si>
  <si>
    <t>729438</t>
  </si>
  <si>
    <t>Gatsl2</t>
  </si>
  <si>
    <t>GATS protein-like 2</t>
  </si>
  <si>
    <t>245527</t>
  </si>
  <si>
    <t>60401</t>
  </si>
  <si>
    <t>Eda2r</t>
  </si>
  <si>
    <t>ectodysplasin A2 receptor</t>
  </si>
  <si>
    <t>GO:0004872: receptor activity, GO:0005575: cellular_component, GO:0005887: integral to plasma membrane, GO:0007275: multicellular organismal development, GO:0012501: programmed cell death, GO:0016020: membrane, GO:0016021: integral to membrane, GO:0030154: cell differentiation, GO:0046330: positive regulation of JNK cascade, GO:0051092: positive regulation of NF-kappaB transcription factor activity</t>
  </si>
  <si>
    <t>04060: Cytokine-cytokine receptor interaction</t>
  </si>
  <si>
    <t>12723</t>
  </si>
  <si>
    <t>1180</t>
  </si>
  <si>
    <t>Clcn1</t>
  </si>
  <si>
    <t>chloride channel 1</t>
  </si>
  <si>
    <t>GO:0005216: ion channel activity, GO:0005244: voltage-gated ion channel activity, GO:0005247: voltage-gated chloride channel activity, GO:0005254: chloride channel activity, GO:0006810: transport, GO:0006811: ion transport, GO:0006821: chloride transport, GO:0006821: chloride transport, GO:0006821: chloride transport, GO:0016020: membrane, GO:0016021: integral to membrane, GO:0019227: neuronal action potential propagation, GO:0034707: chloride channel complex, GO:0034765: regulation of ion transmembrane transport, GO:0042383: sarcolemma, GO:0044070: regulation of anion transport, GO:0055085: transmembrane transport</t>
  </si>
  <si>
    <t>12372</t>
  </si>
  <si>
    <t>844</t>
  </si>
  <si>
    <t>Casq1</t>
  </si>
  <si>
    <t>calsequestrin 1</t>
  </si>
  <si>
    <t>GO:0005509: calcium ion binding, GO:0005622: intracellular, GO:0005737: cytoplasm, GO:0005739: mitochondrion, GO:0005794: Golgi apparatus, GO:0006937: regulation of muscle contraction, GO:0007029: endoplasmic reticulum organization, GO:0009408: response to heat, GO:0010880: regulation of release of sequestered calcium ion into cytosol by sarcoplasmic reticulum, GO:0010880: regulation of release of sequestered calcium ion into cytosol by sarcoplasmic reticulum, GO:0014802: terminal cisterna, GO:0014804: terminal cisterna lumen, GO:0014809: regulation of skeletal muscle contraction by regulation of release of sequestered calcium ion, GO:0016529: sarcoplasmic reticulum, GO:0016529: sarcoplasmic reticulum, GO:0030016: myofibril, GO:0030315: T-tubule, GO:0031674: I band, GO:0033018: sarcoplasmic reticulum lumen, GO:0042383: sarcolemma, GO:0051282: regulation of sequestering of calcium ion</t>
  </si>
  <si>
    <t>26874</t>
  </si>
  <si>
    <t>225</t>
  </si>
  <si>
    <t>Abcd2</t>
  </si>
  <si>
    <t>ATP-binding cassette, sub-family D (ALD), member 2</t>
  </si>
  <si>
    <t>GO:0000038: very long-chain fatty acid metabolic process, GO:0000166: nucleotide binding, GO:0005524: ATP binding, GO:0005739: mitochondrion, GO:0005777: peroxisome, GO:0005778: peroxisomal membrane, GO:0006200: ATP catabolic process, GO:0006635: fatty acid beta-oxidation, GO:0006635: fatty acid beta-oxidation, GO:0006810: transport, GO:0008152: metabolic process, GO:0016020: membrane, GO:0016021: integral to membrane, GO:0016887: ATPase activity, GO:0017111: nucleoside-triphosphatase activity, GO:0032000: positive regulation of fatty acid beta-oxidation, GO:0042760: very long-chain fatty acid catabolic process, GO:0042803: protein homodimerization activity, GO:0043231: intracellular membrane-bounded organelle</t>
  </si>
  <si>
    <t>02010: ABC transporters, 04146: Peroxisome</t>
  </si>
  <si>
    <t>13170</t>
  </si>
  <si>
    <t>1628</t>
  </si>
  <si>
    <t>Dbp</t>
  </si>
  <si>
    <t>D site albumin promoter binding protein</t>
  </si>
  <si>
    <t>GO:0000977: RNA polymerase II regulatory region sequence-specific DNA binding, GO:0001077: RNA polymerase II core promoter proximal region sequence-specific DNA binding transcription factor activity involved in positive regulation of transcription, GO:0003677: DNA binding, GO:0003700: sequence-specific DNA binding transcription factor activity, GO:0005634: nucleus, GO:0006351: transcription, DNA-dependent, GO:0006355: regulation of transcription, DNA-dependent, GO:0007623: circadian rhythm, GO:0043565: sequence-specific DNA binding, GO:0045944: positive regulation of transcription from RNA polymerase II promoter, GO:0046983: protein dimerization activity, GO:0048511: rhythmic process</t>
  </si>
  <si>
    <t>320502</t>
  </si>
  <si>
    <t>56203</t>
  </si>
  <si>
    <t>Lmod3</t>
  </si>
  <si>
    <t>leiomodin 3 (fetal)</t>
  </si>
  <si>
    <t>320997</t>
  </si>
  <si>
    <t>126410</t>
  </si>
  <si>
    <t>Cyp4f39</t>
  </si>
  <si>
    <t>cytochrome P450, family 4, subfamily f, polypeptide 39</t>
  </si>
  <si>
    <t>GO:0003674: molecular_function, GO:0004497: monooxygenase activity, GO:0005575: cellular_component, GO:0008150: biological_process, GO:0016491: oxidoreductase activity, GO:0046872: metal ion binding, GO:0055114: oxidation-reduction process</t>
  </si>
  <si>
    <t>20913</t>
  </si>
  <si>
    <t>252983</t>
  </si>
  <si>
    <t>Stxbp4</t>
  </si>
  <si>
    <t>syntaxin binding protein 4</t>
  </si>
  <si>
    <t>GO:0005509: calcium ion binding, GO:0005515: protein binding, GO:0005622: intracellular, GO:0005634: nucleus, GO:0005737: cytoplasm, GO:0006605: protein targeting, GO:0008286: insulin receptor signaling pathway, GO:0015758: glucose transport, GO:0045111: intermediate filament cytoskeleton</t>
  </si>
  <si>
    <t>622283</t>
  </si>
  <si>
    <t>Gm6307</t>
  </si>
  <si>
    <t>predicted gene 6307</t>
  </si>
  <si>
    <t>67866</t>
  </si>
  <si>
    <t>58189</t>
  </si>
  <si>
    <t>Wfdc1</t>
  </si>
  <si>
    <t>WAP four-disulfide core domain 1</t>
  </si>
  <si>
    <t>GO:0001558: regulation of cell growth, GO:0003674: molecular_function, GO:0004867: serine-type endopeptidase inhibitor activity, GO:0005576: extracellular region, GO:0005615: extracellular space, GO:0010466: negative regulation of peptidase activity, GO:0010951: negative regulation of endopeptidase activity, GO:0030414: peptidase inhibitor activity, GO:0050680: negative regulation of epithelial cell proliferation</t>
  </si>
  <si>
    <t>100043600</t>
  </si>
  <si>
    <t>Gm4544</t>
  </si>
  <si>
    <t>predicted gene 4544</t>
  </si>
  <si>
    <t>69642</t>
  </si>
  <si>
    <t>90523</t>
  </si>
  <si>
    <t>2310046A06Rik</t>
  </si>
  <si>
    <t>RIKEN cDNA 2310046A06 gene</t>
  </si>
  <si>
    <t>GO:0003674: molecular_function, GO:0005634: nucleus, GO:0005635: nuclear envelope, GO:0008150: biological_process, GO:0016605: PML body, GO:0031981: nuclear lumen</t>
  </si>
  <si>
    <t>20360</t>
  </si>
  <si>
    <t>10500</t>
  </si>
  <si>
    <t>Sema6c</t>
  </si>
  <si>
    <t>sema domain, transmembrane domain (TM), and cytoplasmic domain, (semaphorin) 6C</t>
  </si>
  <si>
    <t>GO:0004872: receptor activity, GO:0005886: plasma membrane, GO:0007275: multicellular organismal development, GO:0007399: nervous system development, GO:0007411: axon guidance, GO:0016020: membrane, GO:0016021: integral to membrane, GO:0030154: cell differentiation, GO:0030215: semaphorin receptor binding</t>
  </si>
  <si>
    <t>04360: Axon guidance</t>
  </si>
  <si>
    <t>11600</t>
  </si>
  <si>
    <t>284</t>
  </si>
  <si>
    <t>Angpt1</t>
  </si>
  <si>
    <t>angiopoietin 1</t>
  </si>
  <si>
    <t>GO:0001525: angiogenesis, GO:0001525: angiogenesis, GO:0001541: ovarian follicle development, GO:0001569: patterning of blood vessels, GO:0001570: vasculogenesis, GO:0001701: in utero embryonic development, GO:0001701: in utero embryonic development, GO:0002040: sprouting angiogenesis, GO:0002092: positive regulation of receptor internalization, GO:0003160: endocardium morphogenesis, GO:0005102: receptor binding, GO:0005172: vascular endothelial growth factor receptor binding, GO:0005576: extracellular region, GO:0005615: extracellular space, GO:0005886: plasma membrane, GO:0005902: microvillus, GO:0006916: anti-apoptosis, GO:0006916: anti-apoptosis, GO:0006916: anti-apoptosis, GO:0007162: negative regulation of cell adhesion, GO:0007165: signal transduction, GO:0007169: transmembrane receptor protein tyrosine kinase signaling pathway, GO:0007171: activation of transmembrane receptor protein tyrosine kinase activity, GO:0007275: multicellular organismal development, GO:0007492: endoderm development, GO:0010595: positive regulation of endothelial cell migration, GO:0010595: positive regulation of endothelial cell migration, GO:0014068: positive regulation of phosphatidylinositol 3-kinase cascade, GO:0014842: regulation of satellite cell proliferation, GO:0030097: hemopoiesis, GO:0030154: cell differentiation, GO:0030210: heparin biosynthetic process, GO:0030949: positive regulation of vascular endothelial growth factor receptor signaling pathway, GO:0030971: receptor tyrosine kinase binding, GO:0031398: positive regulation of protein ubiquitination, GO:0031589: cell-substrate adhesion, GO:0033138: positive regulation of peptidyl-serine phosphorylation, GO:0034394: protein localization to cell surface, GO:0043066: negative regulation of apoptotic process, GO:0043116: negative regulation of vascular permeability, GO:0043116: negative regulation of vascular permeability, GO:0043536: positive regulation of blood vessel endothelial cell migration, GO:0045121: membrane raft, GO:0045768: positive regulation of anti-apoptosis, GO:0045785: positive regulation of cell adhesion, GO:0048014: Tie receptor signaling pathway, GO:0048014: Tie receptor signaling pathway, GO:0050731: positive regulation of peptidyl-tyrosine phosphorylation, GO:0050731: positive regulation of peptidyl-tyrosine phosphorylation, GO:0050918: positive chemotaxis, GO:0051260: protein homooligomerization, GO:0051897: positive regulation of protein kinase B signaling cascade, GO:0055008: cardiac muscle tissue morphogenesis, GO:0060979: vasculogenesis involved in coronary vascular morphogenesis, GO:0070374: positive regulation of ERK1 and ERK2 cascade, GO:0072012: glomerulus vasculature development, GO:0072012: glomerulus vasculature development, GO:2000352: negative regulation of endothelial cell apoptotic process</t>
  </si>
  <si>
    <t>05323: Rheumatoid arthritis</t>
  </si>
  <si>
    <t>17260</t>
  </si>
  <si>
    <t>4208</t>
  </si>
  <si>
    <t>Mef2c</t>
  </si>
  <si>
    <t>myocyte enhancer factor 2C</t>
  </si>
  <si>
    <t>GO:0000122: negative regulation of transcription from RNA polymerase II promoter, GO:0000122: negative regulation of transcription from RNA polymerase II promoter, GO:0000165: MAPK cascade, GO:0000165: MAPK cascade, GO:0000165: MAPK cascade, GO:0000977: RNA polymerase II regulatory region sequence-specific DNA binding, GO:0000977: RNA polymerase II regulatory region sequence-specific DNA binding, GO:0000981: sequence-specific DNA binding RNA polymerase II transcription factor activity, GO:0000981: sequence-specific DNA binding RNA polymerase II transcription factor activity, GO:0000983: RNA polymerase II core promoter sequence-specific DNA binding transcription factor activity, GO:0000987: core promoter proximal region sequence-specific DNA binding, GO:0001046: core promoter sequence-specific DNA binding, GO:0001077: RNA polymerase II core promoter proximal region sequence-specific DNA binding transcription factor activity involved in positive regulation of transcription, GO:0001077: RNA polymerase II core promoter proximal region sequence-specific DNA binding transcription factor activity involved in positive regulation of transcription, GO:0001077: RNA polymerase II core promoter proximal region sequence-specific DNA binding transcription factor activity involved in positive regulation of transcription, GO:0001568: blood vessel development, GO:0001649: osteoblast differentiation, GO:0001782: B cell homeostasis, GO:0001947: heart looping, GO:0001958: endochondral ossification, GO:0001958: endochondral ossification, GO:0001974: blood vessel remodeling, GO:0002062: chondrocyte differentiation, GO:0002467: germinal center formation, GO:0002634: regulation of germinal center formation, GO:0003138: primary heart field specification, GO:0003139: secondary heart field specification, GO:0003151: outflow tract morphogenesis, GO:0003185: sinoatrial valve morphogenesis, GO:0003211: cardiac ventricle formation, GO:0003211: cardiac ventricle formation, GO:0003677: DNA binding, GO:0003677: DNA binding, GO:0003680: AT DNA binding, GO:0003682: chromatin binding, GO:0003700: sequence-specific DNA binding transcription factor activity, GO:0003700: sequence-specific DNA binding transcription factor activity, GO:0003705: RNA polymerase II distal enhancer sequence-specific DNA binding transcription factor activity, GO:0005515: protein binding, GO:0005622: intracellular, GO:0005634: nucleus, GO:0005634: nucleus, GO:0005634: nucleus, GO:0005737: cytoplasm, GO:0006351: transcription, DNA-dependent, GO:0006355: regulation of transcription, DNA-dependent, GO:0006357: regulation of transcription from RNA polymerase II promoter, GO:0006366: transcription from RNA polymerase II promoter, GO:0006915: apoptotic process, GO:0006959: humoral immune response, GO:0007275: multicellular organismal development, GO:0007399: nervous system development, GO:0007507: heart development, GO:0007519: skeletal muscle tissue development, GO:0007521: muscle cell fate determination, GO:0007611: learning or memory, GO:0010628: positive regulation of gene expression, GO:0010628: positive regulation of gene expression, GO:0010628: positive regulation of gene expression, GO:0010629: negative regulation of gene expression, GO:0010694: positive regulation of alkaline phosphatase activity, GO:0014033: neural crest cell differentiation, GO:0014898: cardiac muscle hypertrophy in response to stress, GO:0016607: nuclear speck, GO:0030154: cell differentiation, GO:0030182: neuron differentiation, GO:0030220: platelet formation, GO:0030224: monocyte differentiation, GO:0030279: negative regulation of ossification, GO:0030318: melanocyte differentiation, GO:0030501: positive regulation of bone mineralization, GO:0030890: positive regulation of B cell proliferation, GO:0033613: activating transcription factor binding, GO:0035051: cardiac cell differentiation, GO:0035198: miRNA binding, GO:0035690: cellular response to drug, GO:0035984: cellular response to trichostatin A, GO:0042100: B cell proliferation, GO:0042826: histone deacetylase binding, GO:0043231: intracellular membrane-bounded organelle, GO:0043234: protein complex, GO:0043524: negative regulation of neuron apoptotic process, GO:0043565: sequence-specific DNA binding, GO:0044212: transcription regulatory region DNA binding, GO:0045165: cell fate commitment, GO:0045652: regulation of megakaryocyte differentiation, GO:0045663: positive regulation of myoblast differentiation, GO:0045666: positive regulation of neuron differentiation, GO:0045669: positive regulation of osteoblast differentiation, GO:0045885: positive regulation of survival gene product expression, GO:0045893: positive regulation of transcription, DNA-dependent, GO:0045893: positive regulation of transcription, DNA-dependent, GO:0045893: positive regulation of transcription, DNA-dependent, GO:0045944: positive regulation of transcription from RNA polymerase II promoter, GO:0045944: positive regulation of transcription from RNA polymerase II promoter, GO:0045944: positive regulation of transcription from RNA polymerase II promoter, GO:0045944: positive regulation of transcription from RNA polymerase II promoter, GO:0046982: protein heterodimerization activity, GO:0046983: protein dimerization activity, GO:0048643: positive regulation of skeletal muscle tissue development, GO:0048666: neuron development, GO:0048703: embryonic viscerocranium morphogenesis, GO:0048704: embryonic skeletal system morphogenesis, GO:0050680: negative regulation of epithelial cell proliferation, GO:0050853: B cell receptor signaling pathway, GO:0051145: smooth muscle cell differentiation, GO:0055007: cardiac muscle cell differentiation, GO:0055012: ventricular cardiac muscle cell differentiation, GO:0060021: palate development, GO:0060025: regulation of synaptic activity, GO:0060045: positive regulation of cardiac muscle cell proliferation, GO:0060297: regulation of sarcomere organization, GO:0060536: cartilage morphogenesis, GO:0061333: renal tubule morphogenesis, GO:0071222: cellular response to lipopolysaccharide, GO:0071277: cellular response to calcium ion, GO:0071300: cellular response to retinoic acid, GO:0071374: cellular response to parathyroid hormone stimulus, GO:0071498: cellular response to fluid shear stress, GO:0071560: cellular response to transforming growth factor beta stimulus, GO:0071837: HMG box domain binding, GO:0071864: positive regulation of cell proliferation in bone marrow, GO:0072102: glomerulus morphogenesis, GO:0072160: nephron tubule epithelial cell differentiation, GO:0090073: positive regulation of protein homodimerization activity, GO:2000111: positive regulation of macrophage apoptotic process, GO:2000727: positive regulation of cardiac muscle cell differentiation, GO:2000727: positive regulation of cardiac muscle cell differentiation, GO:2000987: positive regulation of behavioral fear response, GO:2001013: epithelial cell proliferation involved in renal tubule morphogenesis, GO:2001016: positive regulation of skeletal muscle cell differentiation</t>
  </si>
  <si>
    <t>04010: MAPK signaling pathway</t>
  </si>
  <si>
    <t>69576</t>
  </si>
  <si>
    <t>255798</t>
  </si>
  <si>
    <t>2310010M20Rik</t>
  </si>
  <si>
    <t>RIKEN cDNA 2310010M20 gene</t>
  </si>
  <si>
    <t>723959</t>
  </si>
  <si>
    <t>Mir1a-2</t>
  </si>
  <si>
    <t>microRNA 1a-2</t>
  </si>
  <si>
    <t>GO:0006417: regulation of translation, GO:0010608: posttranscriptional regulation of gene expression, GO:0010629: negative regulation of gene expression, GO:0035195: gene silencing by miRNA, GO:0070884: regulation of calcineurin-NFAT signaling cascade</t>
  </si>
  <si>
    <t>67620</t>
  </si>
  <si>
    <t>55805</t>
  </si>
  <si>
    <t>Lrp2bp</t>
  </si>
  <si>
    <t>Lrp2 binding protein</t>
  </si>
  <si>
    <t>GO:0005515: protein binding, GO:0005737: cytoplasm, GO:0008150: biological_process</t>
  </si>
  <si>
    <t>545798</t>
  </si>
  <si>
    <t>387890</t>
  </si>
  <si>
    <t>Tmem233</t>
  </si>
  <si>
    <t>transmembrane protein 233</t>
  </si>
  <si>
    <t>GO:0003674: molecular_function, GO:0005575: cellular_component, GO:0008150: biological_process, GO:0009607: response to biotic stimulus, GO:0016020: membrane, GO:0016021: integral to membrane</t>
  </si>
  <si>
    <t>17306</t>
  </si>
  <si>
    <t>284612</t>
  </si>
  <si>
    <t>Sypl2</t>
  </si>
  <si>
    <t>synaptophysin-like 2</t>
  </si>
  <si>
    <t>GO:0005215: transporter activity, GO:0006810: transport, GO:0006874: cellular calcium ion homeostasis, GO:0008021: synaptic vesicle, GO:0016020: membrane, GO:0016021: integral to membrane</t>
  </si>
  <si>
    <t>20378</t>
  </si>
  <si>
    <t>2487</t>
  </si>
  <si>
    <t>Frzb</t>
  </si>
  <si>
    <t>frizzled-related protein</t>
  </si>
  <si>
    <t>GO:0001944: vasculature development, GO:0005515: protein binding, GO:0005576: extracellular region, GO:0005615: extracellular space, GO:0005615: extracellular space, GO:0005737: cytoplasm, GO:0006357: regulation of transcription from RNA polymerase II promoter, GO:0007165: signal transduction, GO:0007275: multicellular organismal development, GO:0007420: brain development, GO:0008285: negative regulation of cell proliferation, GO:0008406: gonad development, GO:0010721: negative regulation of cell development, GO:0016055: Wnt receptor signaling pathway, GO:0017147: Wnt-protein binding, GO:0030154: cell differentiation, GO:0030165: PDZ domain binding, GO:0030178: negative regulation of Wnt receptor signaling pathway, GO:0030178: negative regulation of Wnt receptor signaling pathway, GO:0030178: negative regulation of Wnt receptor signaling pathway, GO:0030308: negative regulation of cell growth, GO:0042472: inner ear morphogenesis, GO:0042472: inner ear morphogenesis, GO:0042813: Wnt-activated receptor activity, GO:0043065: positive regulation of apoptotic process, GO:0045600: positive regulation of fat cell differentiation, GO:0060029: convergent extension involved in organogenesis, GO:0060056: mammary gland involution, GO:0061037: negative regulation of cartilage development, GO:0070367: negative regulation of hepatocyte differentiation, GO:0090090: negative regulation of canonical Wnt receptor signaling pathway, GO:0090090: negative regulation of canonical Wnt receptor signaling pathway, GO:0090103: cochlea morphogenesis</t>
  </si>
  <si>
    <t>14385</t>
  </si>
  <si>
    <t>2542</t>
  </si>
  <si>
    <t>Slc37a4</t>
  </si>
  <si>
    <t>solute carrier family 37 (glucose-6-phosphate transporter), member 4</t>
  </si>
  <si>
    <t>GO:0001780: neutrophil homeostasis, GO:0001816: cytokine production, GO:0002318: myeloid progenitor cell differentiation, GO:0005977: glycogen metabolic process, GO:0006089: lactate metabolic process, GO:0006641: triglyceride metabolic process, GO:0006874: cellular calcium ion homeostasis, GO:0008202: steroid metabolic process, GO:0014070: response to organic cyclic compound, GO:0015152: glucose-6-phosphate transmembrane transporter activity, GO:0015760: glucose-6-phosphate transport, GO:0015760: glucose-6-phosphate transport, GO:0015760: glucose-6-phosphate transport, GO:0015760: glucose-6-phosphate transport, GO:0030176: integral to endoplasmic reticulum membrane, GO:0030593: neutrophil chemotaxis, GO:0032682: negative regulation of chemokine production, GO:0035166: post-embryonic hemopoiesis, GO:0035428: hexose transmembrane transport, GO:0042593: glucose homeostasis, GO:0042593: glucose homeostasis, GO:0042632: cholesterol homeostasis, GO:0043085: positive regulation of catalytic activity, GO:0045730: respiratory burst</t>
  </si>
  <si>
    <t>04973: Carbohydrate digestion and absorption</t>
  </si>
  <si>
    <t>18682</t>
  </si>
  <si>
    <t>5260</t>
  </si>
  <si>
    <t>Phkg1</t>
  </si>
  <si>
    <t>phosphorylase kinase gamma 1</t>
  </si>
  <si>
    <t>GO:0000166: nucleotide binding, GO:0004672: protein kinase activity, GO:0004674: protein serine/threonine kinase activity, GO:0004689: phosphorylase kinase activity, GO:0005516: calmodulin binding, GO:0005524: ATP binding, GO:0005964: phosphorylase kinase complex, GO:0005975: carbohydrate metabolic process, GO:0005977: glycogen metabolic process, GO:0005978: glycogen biosynthetic process, GO:0006468: protein phosphorylation, GO:0016301: kinase activity, GO:0016310: phosphorylation, GO:0016740: transferase activity, GO:0016772: transferase activity, transferring phosphorus-containing groups, GO:0019899: enzyme binding</t>
  </si>
  <si>
    <t>04020: Calcium signaling pathway, 04910: Insulin signaling pathway</t>
  </si>
  <si>
    <t>381511</t>
  </si>
  <si>
    <t>54704</t>
  </si>
  <si>
    <t>Pdp1</t>
  </si>
  <si>
    <t>pyruvate dehyrogenase phosphatase catalytic subunit 1</t>
  </si>
  <si>
    <t>GO:0000287: magnesium ion binding, GO:0003824: catalytic activity, GO:0004721: phosphoprotein phosphatase activity, GO:0004722: protein serine/threonine phosphatase activity, GO:0004724: magnesium-dependent protein serine/threonine phosphatase activity, GO:0004741: [pyruvate dehydrogenase (lipoamide)] phosphatase activity, GO:0005509: calcium ion binding, GO:0005739: mitochondrion, GO:0005739: mitochondrion, GO:0006470: protein dephosphorylation, GO:0016787: hydrolase activity, GO:0032403: protein complex binding, GO:0035970: peptidyl-threonine dephosphorylation, GO:0046872: metal ion binding</t>
  </si>
  <si>
    <t>110893</t>
  </si>
  <si>
    <t>6547</t>
  </si>
  <si>
    <t>Slc8a3</t>
  </si>
  <si>
    <t>solute carrier family 8 (sodium/calcium exchanger), member 3</t>
  </si>
  <si>
    <t>GO:0005432: calcium:sodium antiporter activity, GO:0005739: mitochondrion, GO:0005874: microtubule, GO:0005886: plasma membrane, GO:0005887: integral to plasma membrane, GO:0006814: sodium ion transport, GO:0015368: calcium:cation antiporter activity, GO:0016020: membrane, GO:0016021: integral to membrane, GO:0030001: metal ion transport, GO:0042383: sarcolemma, GO:0042995: cell projection, GO:0043025: neuronal cell body, GO:0043197: dendritic spine, GO:0060402: calcium ion transport into cytosol, GO:0071320: cellular response to cAMP</t>
  </si>
  <si>
    <t>04020: Calcium signaling pathway, 04974: Protein digestion and absorption</t>
  </si>
  <si>
    <t>74843</t>
  </si>
  <si>
    <t>118490</t>
  </si>
  <si>
    <t>Zmynd17</t>
  </si>
  <si>
    <t>zinc finger, MYND domain containing 17</t>
  </si>
  <si>
    <t>GO:0003674: molecular_function, GO:0005575: cellular_component, GO:0008150: biological_process, GO:0008270: zinc ion binding, GO:0046872: metal ion binding</t>
  </si>
  <si>
    <t>75430</t>
  </si>
  <si>
    <t>3200002M19Rik</t>
  </si>
  <si>
    <t>RIKEN cDNA 3200002M19 gene</t>
  </si>
  <si>
    <t>GO:0003674: molecular_function, GO:0005622: intracellular, GO:0005680: anaphase-promoting complex, GO:0007049: cell cycle, GO:0007067: mitosis, GO:0051301: cell division, GO:0090266: regulation of mitotic cell cycle spindle assembly checkpoint</t>
  </si>
  <si>
    <t>11829</t>
  </si>
  <si>
    <t>361</t>
  </si>
  <si>
    <t>Aqp4</t>
  </si>
  <si>
    <t>aquaporin 4</t>
  </si>
  <si>
    <t>GO:0005215: transporter activity, GO:0005737: cytoplasm, GO:0005737: cytoplasm, GO:0005886: plasma membrane, GO:0005886: plasma membrane, GO:0005887: integral to plasma membrane, GO:0005887: integral to plasma membrane, GO:0005911: cell-cell junction, GO:0006810: transport, GO:0006833: water transport, GO:0006833: water transport, GO:0006833: water transport, GO:0007605: sensory perception of sound, GO:0009897: external side of plasma membrane, GO:0015250: water channel activity, GO:0015250: water channel activity, GO:0015288: porin activity, GO:0015670: carbon dioxide transport, GO:0016020: membrane, GO:0016021: integral to membrane, GO:0016323: basolateral plasma membrane, GO:0030104: water homeostasis, GO:0030104: water homeostasis, GO:0030315: T-tubule, GO:0042383: sarcolemma, GO:0043234: protein complex, GO:0051260: protein homooligomerization, GO:0055085: transmembrane transport, GO:0070295: renal water absorption, GO:0070295: renal water absorption, GO:0071346: cellular response to interferon-gamma</t>
  </si>
  <si>
    <t>04962: Vasopressin-regulated water reabsorption, 04976: Bile secretion</t>
  </si>
  <si>
    <t>12151</t>
  </si>
  <si>
    <t>100532731</t>
  </si>
  <si>
    <t>Bmi1</t>
  </si>
  <si>
    <t>Bmi1 polycomb ring finger oncogene</t>
  </si>
  <si>
    <t>GO:0000122: negative regulation of transcription from RNA polymerase II promoter, GO:0000122: negative regulation of transcription from RNA polymerase II promoter, GO:0000122: negative regulation of transcription from RNA polymerase II promoter, GO:0000151: ubiquitin ligase complex, GO:0000151: ubiquitin ligase complex, GO:0001501: skeletal system development, GO:0001701: in utero embryonic development, GO:0003682: chromatin binding, GO:0004842: ubiquitin-protein ligase activity, GO:0005515: protein binding, GO:0005634: nucleus, GO:0005730: nucleolus, GO:0005737: cytoplasm, GO:0006351: transcription, DNA-dependent, GO:0006355: regulation of transcription, DNA-dependent, GO:0006959: humoral immune response, GO:0007420: brain development, GO:0008270: zinc ion binding, GO:0009987: cellular process, GO:0010468: regulation of gene expression, GO:0016568: chromatin modification, GO:0016573: histone acetylation, GO:0016574: histone ubiquitination, GO:0016604: nuclear body, GO:0021903: rostrocaudal neural tube patterning, GO:0030890: positive regulation of B cell proliferation, GO:0031519: PcG protein complex, GO:0031519: PcG protein complex, GO:0033092: positive regulation of immature T cell proliferation in thymus, GO:0035102: PRC1 complex, GO:0043066: negative regulation of apoptotic process, GO:0043565: sequence-specific DNA binding, GO:0046872: metal ion binding, GO:0048103: somatic stem cell division, GO:0048146: positive regulation of fibroblast proliferation, GO:0048704: embryonic skeletal system morphogenesis, GO:0048706: embryonic skeletal system development, GO:0051443: positive regulation of ubiquitin-protein ligase activity, GO:0071535: RING-like zinc finger domain binding</t>
  </si>
  <si>
    <t>16420</t>
  </si>
  <si>
    <t>3694</t>
  </si>
  <si>
    <t>Itgb6</t>
  </si>
  <si>
    <t>integrin beta 6</t>
  </si>
  <si>
    <t>GO:0004872: receptor activity, GO:0005102: receptor binding, GO:0005178: integrin binding, GO:0006954: inflammatory response, GO:0007155: cell adhesion, GO:0007160: cell-matrix adhesion, GO:0007229: integrin-mediated signaling pathway, GO:0007275: multicellular organismal development, GO:0008305: integrin complex, GO:0016020: membrane, GO:0016021: integral to membrane</t>
  </si>
  <si>
    <t>04510: Focal adhesion, 04512: ECM-receptor interaction, 04810: Regulation of actin cytoskeleton, 05410: Hypertrophic cardiomyopathy (HCM), 05412: Arrhythmogenic right ventricular cardiomyopathy (ARVC), 05414: Dilated cardiomyopathy</t>
  </si>
  <si>
    <t>639396</t>
  </si>
  <si>
    <t>Gm7265</t>
  </si>
  <si>
    <t>predicted gene 7265</t>
  </si>
  <si>
    <t>382427</t>
  </si>
  <si>
    <t>144453</t>
  </si>
  <si>
    <t>Best3</t>
  </si>
  <si>
    <t>bestrophin 3</t>
  </si>
  <si>
    <t>GO:0005216: ion channel activity, GO:0005254: chloride channel activity, GO:0005886: plasma membrane, GO:0006810: transport, GO:0006811: ion transport, GO:0006821: chloride transport, GO:0015698: inorganic anion transport, GO:0016020: membrane, GO:0016021: integral to membrane, GO:0034220: ion transmembrane transport, GO:0034707: chloride channel complex, GO:0043271: negative regulation of ion transport</t>
  </si>
  <si>
    <t>381836</t>
  </si>
  <si>
    <t>646643</t>
  </si>
  <si>
    <t>Sbk2</t>
  </si>
  <si>
    <t>SH3-binding domain kinase family, member 2</t>
  </si>
  <si>
    <t>GO:0000166: nucleotide binding, GO:0003674: molecular_function, GO:0004674: protein serine/threonine kinase activity, GO:0005524: ATP binding, GO:0005575: cellular_component, GO:0008150: biological_process</t>
  </si>
  <si>
    <t>68460</t>
  </si>
  <si>
    <t>201140</t>
  </si>
  <si>
    <t>Dhrs7c</t>
  </si>
  <si>
    <t>dehydrogenase/reductase (SDR family) member 7C</t>
  </si>
  <si>
    <t>GO:0000166: nucleotide binding, GO:0004745: retinol dehydrogenase activity, GO:0005576: extracellular region, GO:0008152: metabolic process, GO:0010880: regulation of release of sequestered calcium ion into cytosol by sarcoplasmic reticulum, GO:0014801: longitudinal sarcoplasmic reticulum, GO:0016491: oxidoreductase activity, GO:0033017: sarcoplasmic reticulum membrane, GO:0055114: oxidation-reduction process</t>
  </si>
  <si>
    <t>387136</t>
  </si>
  <si>
    <t>Mir1a-1</t>
  </si>
  <si>
    <t>microRNA 1a-1</t>
  </si>
  <si>
    <t>GO:0010608: posttranscriptional regulation of gene expression, GO:0010629: negative regulation of gene expression, GO:0017148: negative regulation of translation, GO:0035195: gene silencing by miRNA, GO:0070884: regulation of calcineurin-NFAT signaling cascade</t>
  </si>
  <si>
    <t>224419</t>
  </si>
  <si>
    <t>ORF63</t>
  </si>
  <si>
    <t>open reading frame 63</t>
  </si>
  <si>
    <t>GO:0003674: molecular_function, GO:0005634: nucleus, GO:0005829: cytosol, GO:0008150: biological_process</t>
  </si>
  <si>
    <t>56534</t>
  </si>
  <si>
    <t>8988</t>
  </si>
  <si>
    <t>Hspb3</t>
  </si>
  <si>
    <t>heat shock protein 3</t>
  </si>
  <si>
    <t>GO:0005634: nucleus, GO:0005737: cytoplasm, GO:0006950: response to stress</t>
  </si>
  <si>
    <t>723954</t>
  </si>
  <si>
    <t>Mir133a-2</t>
  </si>
  <si>
    <t>microRNA 133a-2</t>
  </si>
  <si>
    <t>GO:0010629: negative regulation of gene expression, GO:0035195: gene silencing by miRNA, GO:0045668: negative regulation of osteoblast differentiation, GO:0060043: regulation of cardiac muscle cell proliferation, GO:0070482: response to oxygen levels</t>
  </si>
  <si>
    <t>100502774</t>
  </si>
  <si>
    <t>Gm19363</t>
  </si>
  <si>
    <t>predicted gene, 19363</t>
  </si>
  <si>
    <t>14431</t>
  </si>
  <si>
    <t>2593</t>
  </si>
  <si>
    <t>Gamt</t>
  </si>
  <si>
    <t>guanidinoacetate methyltransferase</t>
  </si>
  <si>
    <t>GO:0006601: creatine biosynthetic process, GO:0006601: creatine biosynthetic process, GO:0007283: spermatogenesis, GO:0008168: methyltransferase activity, GO:0008757: S-adenosylmethionine-dependent methyltransferase activity, GO:0009887: organ morphogenesis, GO:0016740: transferase activity, GO:0030731: guanidinoacetate N-methyltransferase activity, GO:0032259: methylation, GO:0040014: regulation of multicellular organism growth, GO:0042803: protein homodimerization activity, GO:0042995: cell projection, GO:0046498: S-adenosylhomocysteine metabolic process, GO:0046500: S-adenosylmethionine metabolic process</t>
  </si>
  <si>
    <t>00260: Glycine, serine and threonine metabolism, 00330: Arginine and proline metabolism, 01100: Metabolic pathways</t>
  </si>
  <si>
    <t>328399</t>
  </si>
  <si>
    <t>A930018M24Rik</t>
  </si>
  <si>
    <t>RIKEN cDNA A930018M24 gene</t>
  </si>
  <si>
    <t>241113</t>
  </si>
  <si>
    <t>53632</t>
  </si>
  <si>
    <t>Prkag3</t>
  </si>
  <si>
    <t>protein kinase, AMP-activated, gamma 3 non-catatlytic subunit</t>
  </si>
  <si>
    <t>GO:0000166: nucleotide binding, GO:0004679: AMP-activated protein kinase activity, GO:0005524: ATP binding, GO:0005978: glycogen biosynthetic process, GO:0006633: fatty acid biosynthetic process, GO:0008610: lipid biosynthetic process, GO:0015758: glucose transport, GO:0019901: protein kinase binding, GO:0031588: AMP-activated protein kinase complex</t>
  </si>
  <si>
    <t>04910: Insulin signaling pathway, 04920: Adipocytokine signaling pathway, 05410: Hypertrophic cardiomyopathy (HCM)</t>
  </si>
  <si>
    <t>100503636</t>
  </si>
  <si>
    <t>1700123M08Rik</t>
  </si>
  <si>
    <t>RIKEN cDNA 1700123M08 gene</t>
  </si>
  <si>
    <t>667307</t>
  </si>
  <si>
    <t>Gm8564</t>
  </si>
  <si>
    <t>ribosomal protein L32 pseudogene</t>
  </si>
  <si>
    <t>15473</t>
  </si>
  <si>
    <t>10247</t>
  </si>
  <si>
    <t>Hrsp12</t>
  </si>
  <si>
    <t>heat-responsive protein 12</t>
  </si>
  <si>
    <t>GO:0004518: nuclease activity, GO:0004519: endonuclease activity, GO:0005634: nucleus, GO:0005737: cytoplasm, GO:0005739: mitochondrion, GO:0008152: metabolic process, GO:0016787: hydrolase activity, GO:0090305: nucleic acid phosphodiester bond hydrolysis</t>
  </si>
  <si>
    <t>11811</t>
  </si>
  <si>
    <t>10930</t>
  </si>
  <si>
    <t>Apobec2</t>
  </si>
  <si>
    <t>apolipoprotein B mRNA editing enzyme, catalytic polypeptide 2</t>
  </si>
  <si>
    <t>GO:0003824: catalytic activity, GO:0006397: mRNA processing, GO:0008270: zinc ion binding, GO:0016556: mRNA modification, GO:0016787: hydrolase activity, GO:0016814: hydrolase activity, acting on carbon-nitrogen (but not peptide) bonds, in cyclic amidines, GO:0046872: metal ion binding, GO:0080111: DNA demethylation</t>
  </si>
  <si>
    <t>16431</t>
  </si>
  <si>
    <t>9452</t>
  </si>
  <si>
    <t>Itm2a</t>
  </si>
  <si>
    <t>integral membrane protein 2A</t>
  </si>
  <si>
    <t>GO:0016020: membrane, GO:0016021: integral to membrane</t>
  </si>
  <si>
    <t>13400</t>
  </si>
  <si>
    <t>1760</t>
  </si>
  <si>
    <t>Dmpk</t>
  </si>
  <si>
    <t>dystrophia myotonica-protein kinase</t>
  </si>
  <si>
    <t>GO:0000166: nucleotide binding, GO:0002028: regulation of sodium ion transport, GO:0004672: protein kinase activity, GO:0004674: protein serine/threonine kinase activity, GO:0005524: ATP binding, GO:0005622: intracellular, GO:0005634: nucleus, GO:0005737: cytoplasm, GO:0005739: mitochondrion, GO:0005741: mitochondrial outer membrane, GO:0005783: endoplasmic reticulum, GO:0005789: endoplasmic reticulum membrane, GO:0005829: cytosol, GO:0005886: plasma membrane, GO:0006468: protein phosphorylation, GO:0006874: cellular calcium ion homeostasis, GO:0006998: nuclear envelope organization, GO:0006998: nuclear envelope organization, GO:0008016: regulation of heart contraction, GO:0008016: regulation of heart contraction, GO:0010657: muscle cell apoptotic process, GO:0010830: regulation of myotube differentiation, GO:0014722: regulation of skeletal muscle contraction by calcium ion signaling, GO:0014853: regulation of excitatory postsynaptic membrane potential involved in skeletal muscle contraction, GO:0016020: membrane, GO:0016021: integral to membrane, GO:0016301: kinase activity, GO:0016310: phosphorylation, GO:0016529: sarcoplasmic reticulum, GO:0016740: transferase activity, GO:0016772: transferase activity, transferring phosphorus-containing groups, GO:0017020: myosin phosphatase regulator activity, GO:0031307: integral to mitochondrial outer membrane, GO:0031307: integral to mitochondrial outer membrane, GO:0031965: nuclear membrane, GO:0033017: sarcoplasmic reticulum membrane, GO:0046872: metal ion binding, GO:0050790: regulation of catalytic activity, GO:0051823: regulation of synapse structural plasticity</t>
  </si>
  <si>
    <t>67266</t>
  </si>
  <si>
    <t>388650</t>
  </si>
  <si>
    <t>Fam69a</t>
  </si>
  <si>
    <t>family with sequence similarity 69, member A</t>
  </si>
  <si>
    <t>GO:0005515: protein binding, GO:0005575: cellular_component, GO:0005783: endoplasmic reticulum, GO:0008150: biological_process, GO:0016020: membrane, GO:0016021: integral to membrane</t>
  </si>
  <si>
    <t>12373</t>
  </si>
  <si>
    <t>845</t>
  </si>
  <si>
    <t>Casq2</t>
  </si>
  <si>
    <t>calsequestrin 2</t>
  </si>
  <si>
    <t>GO:0002027: regulation of heart rate, GO:0005080: protein kinase C binding, GO:0005509: calcium ion binding, GO:0005622: intracellular, GO:0005622: intracellular, GO:0006937: regulation of muscle contraction, GO:0010649: regulation of cell communication by electrical coupling, GO:0010881: regulation of cardiac muscle contraction by regulation of the release of sequestered calcium ion, GO:0010881: regulation of cardiac muscle contraction by regulation of the release of sequestered calcium ion, GO:0016529: sarcoplasmic reticulum, GO:0016529: sarcoplasmic reticulum, GO:0030018: Z disc, GO:0030018: Z disc, GO:0042803: protein homodimerization activity, GO:0043267: negative regulation of potassium ion transport, GO:0051208: sequestering of calcium ion, GO:0060306: regulation of membrane repolarization, GO:0060315: negative regulation of ryanodine-sensitive calcium-release channel activity, GO:0071313: cellular response to caffeine, GO:0086004: regulation of cardiac muscle cell contraction, GO:1901017: negative regulation of potassium ion transmembrane transporter activity</t>
  </si>
  <si>
    <t>12295</t>
  </si>
  <si>
    <t>782</t>
  </si>
  <si>
    <t>Cacnb1</t>
  </si>
  <si>
    <t>calcium channel, voltage-dependent, beta 1 subunit</t>
  </si>
  <si>
    <t>GO:0005216: ion channel activity, GO:0005244: voltage-gated ion channel activity, GO:0005245: voltage-gated calcium channel activity, GO:0005245: voltage-gated calcium channel activity, GO:0005245: voltage-gated calcium channel activity, GO:0005262: calcium channel activity, GO:0005515: protein binding, GO:0005622: intracellular, GO:0005886: plasma membrane, GO:0005891: voltage-gated calcium channel complex, GO:0005891: voltage-gated calcium channel complex, GO:0006612: protein targeting to membrane, GO:0006810: transport, GO:0006811: ion transport, GO:0006816: calcium ion transport, GO:0008331: high voltage-gated calcium channel activity, GO:0016020: membrane, GO:0016529: sarcoplasmic reticulum, GO:0030315: T-tubule, GO:0034765: regulation of ion transmembrane transport, GO:0051925: regulation of calcium ion transport via voltage-gated calcium channel activity, GO:0051925: regulation of calcium ion transport via voltage-gated calcium channel activity, GO:0070588: calcium ion transmembrane transport, GO:0070588: calcium ion transmembrane transport</t>
  </si>
  <si>
    <t>04010: MAPK signaling pathway, 04260: Cardiac muscle contraction, 05410: Hypertrophic cardiomyopathy (HCM), 05412: Arrhythmogenic right ventricular cardiomyopathy (ARVC), 05414: Dilated cardiomyopathy</t>
  </si>
  <si>
    <t>18105</t>
  </si>
  <si>
    <t>4835</t>
  </si>
  <si>
    <t>Nqo2</t>
  </si>
  <si>
    <t>NAD(P)H dehydrogenase, quinone 2</t>
  </si>
  <si>
    <t>GO:0001512: dihydronicotinamide riboside quinone reductase activity, GO:0005634: nucleus, GO:0005737: cytoplasm, GO:0016491: oxidoreductase activity, GO:0046872: metal ion binding, GO:0055114: oxidation-reduction process</t>
  </si>
  <si>
    <t>69585</t>
  </si>
  <si>
    <t>148738</t>
  </si>
  <si>
    <t>Hfe2</t>
  </si>
  <si>
    <t>hemochromatosis type 2 (juvenile) (human homolog)</t>
  </si>
  <si>
    <t>GO:0005515: protein binding, GO:0005615: extracellular space, GO:0005886: plasma membrane, GO:0009986: cell surface, GO:0015026: coreceptor activity, GO:0016020: membrane, GO:0016323: basolateral plasma membrane, GO:0030509: BMP signaling pathway, GO:0030509: BMP signaling pathway, GO:0031225: anchored to membrane, GO:0045944: positive regulation of transcription from RNA polymerase II promoter, GO:0055072: iron ion homeostasis, GO:0055072: iron ion homeostasis</t>
  </si>
  <si>
    <t>229665</t>
  </si>
  <si>
    <t>270</t>
  </si>
  <si>
    <t>Ampd1</t>
  </si>
  <si>
    <t>adenosine monophosphate deaminase 1</t>
  </si>
  <si>
    <t>GO:0005575: cellular_component, GO:0010033: response to organic substance, GO:0032036: myosin heavy chain binding</t>
  </si>
  <si>
    <t>00230: Purine metabolism, 01100: Metabolic pathways</t>
  </si>
  <si>
    <t>14555</t>
  </si>
  <si>
    <t>2819</t>
  </si>
  <si>
    <t>Gpd1</t>
  </si>
  <si>
    <t>glycerol-3-phosphate dehydrogenase 1 (soluble)</t>
  </si>
  <si>
    <t>GO:0000166: nucleotide binding, GO:0004367: glycerol-3-phosphate dehydrogenase [NAD+] activity, GO:0004368: glycerol-3-phosphate dehydrogenase activity, GO:0004368: glycerol-3-phosphate dehydrogenase activity, GO:0005737: cytoplasm, GO:0005739: mitochondrion, GO:0005829: cytosol, GO:0005975: carbohydrate metabolic process, GO:0006072: glycerol-3-phosphate metabolic process, GO:0006072: glycerol-3-phosphate metabolic process, GO:0006094: gluconeogenesis, GO:0006116: NADH oxidation, GO:0006734: NADH metabolic process, GO:0009331: glycerol-3-phosphate dehydrogenase complex, GO:0016491: oxidoreductase activity, GO:0016614: oxidoreductase activity, acting on CH-OH group of donors, GO:0016616: oxidoreductase activity, acting on the CH-OH group of donors, NAD or NADP as acceptor, GO:0042803: protein homodimerization activity, GO:0046168: glycerol-3-phosphate catabolic process, GO:0046486: glycerolipid metabolic process, GO:0050662: coenzyme binding, GO:0051287: NAD binding, GO:0055114: oxidation-reduction process, GO:0071320: cellular response to cAMP, GO:0071356: cellular response to tumor necrosis factor</t>
  </si>
  <si>
    <t>00564: Glycerophospholipid metabolism</t>
  </si>
  <si>
    <t>431706</t>
  </si>
  <si>
    <t>81931</t>
  </si>
  <si>
    <t>Zfp457</t>
  </si>
  <si>
    <t>zinc finger protein 457</t>
  </si>
  <si>
    <t>GO:0003674: molecular_function, GO:0005575: cellular_component, GO:0008150: biological_process, GO:0046872: metal ion binding</t>
  </si>
  <si>
    <t>100039571</t>
  </si>
  <si>
    <t>Gm10335</t>
  </si>
  <si>
    <t>ribosomal protein L23A pseudogene</t>
  </si>
  <si>
    <t>GO:0003674: molecular_function, GO:0005575: cellular_component, GO:0005840: ribosome, GO:0008150: biological_process, GO:0030529: ribonucleoprotein complex</t>
  </si>
  <si>
    <t>78749</t>
  </si>
  <si>
    <t>11259</t>
  </si>
  <si>
    <t>Filip1l</t>
  </si>
  <si>
    <t>filamin A interacting protein 1-like</t>
  </si>
  <si>
    <t>GO:0003674: molecular_function, GO:0005575: cellular_component, GO:0005634: nucleus, GO:0005737: cytoplasm, GO:0008150: biological_process, GO:0016020: membrane</t>
  </si>
  <si>
    <t>68526</t>
  </si>
  <si>
    <t>151556</t>
  </si>
  <si>
    <t>Gpr155</t>
  </si>
  <si>
    <t>G protein-coupled receptor 155</t>
  </si>
  <si>
    <t>668923</t>
  </si>
  <si>
    <t>Zfp442</t>
  </si>
  <si>
    <t>zinc finger protein 442</t>
  </si>
  <si>
    <t>79362</t>
  </si>
  <si>
    <t>Bhlhe41</t>
  </si>
  <si>
    <t>basic helix-loop-helix family, member e41</t>
  </si>
  <si>
    <t>GO:0000122: negative regulation of transcription from RNA polymerase II promoter, GO:0000122: negative regulation of transcription from RNA polymerase II promoter, GO:0000122: negative regulation of transcription from RNA polymerase II promoter, GO:0000978: RNA polymerase II core promoter proximal region sequence-specific DNA binding, GO:0000981: sequence-specific DNA binding RNA polymerase II transcription factor activity, GO:0001078: RNA polymerase II core promoter proximal region sequence-specific DNA binding transcription factor activity involved in negative regulation of transcription, GO:0001102: RNA polymerase II activating transcription factor binding, GO:0001102: RNA polymerase II activating transcription factor binding, GO:0001191: RNA polymerase II transcription factor binding transcription factor activity involved in negative regulation of transcription, GO:0003677: DNA binding, GO:0003705: RNA polymerase II distal enhancer sequence-specific DNA binding transcription factor activity, GO:0003714: transcription corepressor activity, GO:0005634: nucleus, GO:0006351: transcription, DNA-dependent, GO:0006355: regulation of transcription, DNA-dependent, GO:0009649: entrainment of circadian clock, GO:0010832: negative regulation of myotube differentiation, GO:0010944: negative regulation of transcription by competitive promoter binding, GO:0017053: transcriptional repressor complex, GO:0032922: circadian regulation of gene expression, GO:0042803: protein homodimerization activity, GO:0042826: histone deacetylase binding, GO:0043425: bHLH transcription factor binding, GO:0043425: bHLH transcription factor binding, GO:0043425: bHLH transcription factor binding, GO:0043426: MRF binding, GO:0046982: protein heterodimerization activity, GO:0046982: protein heterodimerization activity, GO:0046982: protein heterodimerization activity, GO:0046983: protein dimerization activity, GO:0070888: E-box binding, GO:0070888: E-box binding</t>
  </si>
  <si>
    <t>04710: Circadian rhythm - mammal</t>
  </si>
  <si>
    <t>11932</t>
  </si>
  <si>
    <t>482</t>
  </si>
  <si>
    <t>Atp1b2</t>
  </si>
  <si>
    <t>ATPase, Na+/K+ transporting, beta 2 polypeptide</t>
  </si>
  <si>
    <t>GO:0005391: sodium:potassium-exchanging ATPase activity, GO:0005737: cytoplasm, GO:0006200: ATP catabolic process, GO:0006810: transport, GO:0006811: ion transport, GO:0006813: potassium ion transport, GO:0006814: sodium ion transport, GO:0007155: cell adhesion, GO:0016020: membrane, GO:0016021: integral to membrane, GO:0016324: apical plasma membrane, GO:0046034: ATP metabolic process, GO:0071436: sodium ion export, GO:0071805: potassium ion transmembrane transport</t>
  </si>
  <si>
    <t>04260: Cardiac muscle contraction, 04960: Aldosterone-regulated sodium reabsorption, 04964: Proximal tubule bicarbonate reclamation, 04970: Salivary secretion, 04971: Gastric acid secretion, 04972: Pancreatic secretion, 04973: Carbohydrate digestion and absorption, 04974: Protein digestion and absorption, 04976: Bile secretion</t>
  </si>
  <si>
    <t>16597</t>
  </si>
  <si>
    <t>11278</t>
  </si>
  <si>
    <t>Klf12</t>
  </si>
  <si>
    <t>Kruppel-like factor 12</t>
  </si>
  <si>
    <t>GO:0000122: negative regulation of transcription from RNA polymerase II promoter, GO:0003676: nucleic acid binding, GO:0003677: DNA binding, GO:0003677: DNA binding, GO:0003677: DNA binding, GO:0003700: sequence-specific DNA binding transcription factor activity, GO:0003700: sequence-specific DNA binding transcription factor activity, GO:0005515: protein binding, GO:0005622: intracellular, GO:0005634: nucleus, GO:0006351: transcription, DNA-dependent, GO:0006355: regulation of transcription, DNA-dependent, GO:0008270: zinc ion binding, GO:0045944: positive regulation of transcription from RNA polymerase II promoter, GO:0046872: metal ion binding</t>
  </si>
  <si>
    <t>109205</t>
  </si>
  <si>
    <t>55084</t>
  </si>
  <si>
    <t>Sobp</t>
  </si>
  <si>
    <t>sine oculis-binding protein homolog (Drosophila)</t>
  </si>
  <si>
    <t>GO:0007605: sensory perception of sound, GO:0007626: locomotory behavior, GO:0042472: inner ear morphogenesis, GO:0046872: metal ion binding</t>
  </si>
  <si>
    <t>12322</t>
  </si>
  <si>
    <t>815</t>
  </si>
  <si>
    <t>Camk2a</t>
  </si>
  <si>
    <t>calcium/calmodulin-dependent protein kinase II alpha</t>
  </si>
  <si>
    <t>GO:0000082: G1/S transition of mitotic cell cycle, GO:0000166: nucleotide binding, GO:0004672: protein kinase activity, GO:0004674: protein serine/threonine kinase activity, GO:0004683: calmodulin-dependent protein kinase activity, GO:0005515: protein binding, GO:0005516: calmodulin binding, GO:0005524: ATP binding, GO:0005737: cytoplasm, GO:0005886: plasma membrane, GO:0005954: calcium- and calmodulin-dependent protein kinase complex, GO:0006468: protein phosphorylation, GO:0006816: calcium ion transport, GO:0016020: membrane, GO:0016301: kinase activity, GO:0016310: phosphorylation, GO:0016740: transferase activity, GO:0016772: transferase activity, transferring phosphorus-containing groups, GO:0030054: cell junction, GO:0030425: dendrite, GO:0032839: dendrite cytoplasm, GO:0035235: ionotropic glutamate receptor signaling pathway, GO:0035254: glutamate receptor binding, GO:0045202: synapse, GO:0046777: protein autophosphorylation, GO:0046928: regulation of neurotransmitter secretion, GO:0048168: regulation of neuronal synaptic plasticity, GO:0051092: positive regulation of NF-kappaB transcription factor activity</t>
  </si>
  <si>
    <t>04012: ErbB signaling pathway, 04020: Calcium signaling pathway, 04114: Oocyte meiosis, 04310: Wnt signaling pathway, 04720: Long-term potentiation, 04722: Neurotrophin signaling pathway, 04740: Olfactory transduction, 04912: GnRH signaling pathway, 04916: Melanogenesis, 04971: Gastric acid secretion, 05214: Glioma</t>
  </si>
  <si>
    <t>11423</t>
  </si>
  <si>
    <t>43</t>
  </si>
  <si>
    <t>Ache</t>
  </si>
  <si>
    <t>acetylcholinesterase</t>
  </si>
  <si>
    <t>GO:0001919: regulation of receptor recycling, GO:0003990: acetylcholinesterase activity, GO:0003990: acetylcholinesterase activity, GO:0004091: carboxylesterase activity, GO:0004104: cholinesterase activity, GO:0004104: cholinesterase activity, GO:0005518: collagen binding, GO:0005576: extracellular region, GO:0005605: basal lamina, GO:0005615: extracellular space, GO:0005635: nuclear envelope, GO:0005737: cytoplasm, GO:0005788: endoplasmic reticulum lumen, GO:0005788: endoplasmic reticulum lumen, GO:0005791: rough endoplasmic reticulum, GO:0005794: Golgi apparatus, GO:0005886: plasma membrane, GO:0005886: plasma membrane, GO:0006581: acetylcholine catabolic process, GO:0006581: acetylcholine catabolic process, GO:0007155: cell adhesion, GO:0007271: synaptic transmission, cholinergic, GO:0007416: synapse assembly, GO:0007416: synapse assembly, GO:0008291: acetylcholine metabolic process, GO:0009986: cell surface, GO:0009986: cell surface, GO:0016020: membrane, GO:0016787: hydrolase activity, GO:0017171: serine hydrolase activity, GO:0019695: choline metabolic process, GO:0019695: choline metabolic process, GO:0030054: cell junction, GO:0030424: axon, GO:0030424: axon, GO:0030425: dendrite, GO:0030425: dendrite, GO:0031225: anchored to membrane, GO:0031594: neuromuscular junction, GO:0031623: receptor internalization, GO:0033265: choline binding, GO:0042135: neurotransmitter catabolic process, GO:0042166: acetylcholine binding, GO:0042734: presynaptic membrane, GO:0042734: presynaptic membrane, GO:0042803: protein homodimerization activity, GO:0043005: neuron projection, GO:0043025: neuronal cell body, GO:0043236: laminin binding, GO:0043236: laminin binding, GO:0043621: protein self-association, GO:0045202: synapse, GO:0045202: synapse, GO:0045211: postsynaptic membrane, GO:0045211: postsynaptic membrane, GO:0045212: neurotransmitter receptor biosynthetic process, GO:0048471: perinuclear region of cytoplasm, GO:0048814: regulation of dendrite morphogenesis, GO:0050770: regulation of axonogenesis, GO:0050772: positive regulation of axonogenesis, GO:0050775: positive regulation of dendrite morphogenesis, GO:0051262: protein tetramerization, GO:0060041: retina development in camera-type eye, GO:0070997: neuron death</t>
  </si>
  <si>
    <t>381792</t>
  </si>
  <si>
    <t>2310040G24Rik</t>
  </si>
  <si>
    <t>RIKEN cDNA 2310040G24 gene</t>
  </si>
  <si>
    <t>330256</t>
  </si>
  <si>
    <t>Gm20559</t>
  </si>
  <si>
    <t>predicted gene, 20559</t>
  </si>
  <si>
    <t>26549</t>
  </si>
  <si>
    <t>26548</t>
  </si>
  <si>
    <t>Itgb1bp2</t>
  </si>
  <si>
    <t>integrin beta 1 binding protein 2</t>
  </si>
  <si>
    <t>GO:0005178: integrin binding, GO:0005509: calcium ion binding, GO:0007229: integrin-mediated signaling pathway, GO:0008270: zinc ion binding, GO:0017124: SH3 domain binding, GO:0030018: Z disc, GO:0046872: metal ion binding</t>
  </si>
  <si>
    <t>20348</t>
  </si>
  <si>
    <t>10512</t>
  </si>
  <si>
    <t>Sema3c</t>
  </si>
  <si>
    <t>sema domain, immunoglobulin domain (Ig), short basic domain, secreted, (semaphorin) 3C</t>
  </si>
  <si>
    <t>GO:0001755: neural crest cell migration, GO:0001974: blood vessel remodeling, GO:0004872: receptor activity, GO:0005576: extracellular region, GO:0005615: extracellular space, GO:0007275: multicellular organismal development, GO:0007399: nervous system development, GO:0007411: axon guidance, GO:0007507: heart development, GO:0009791: post-embryonic development, GO:0016020: membrane, GO:0030154: cell differentiation, GO:0030215: semaphorin receptor binding, GO:0060666: dichotomous subdivision of terminal units involved in salivary gland branching</t>
  </si>
  <si>
    <t>12922</t>
  </si>
  <si>
    <t>1395</t>
  </si>
  <si>
    <t>Crhr2</t>
  </si>
  <si>
    <t>corticotropin releasing hormone receptor 2</t>
  </si>
  <si>
    <t>GO:0004871: signal transducer activity, GO:0004930: G-protein coupled receptor activity, GO:0005179: hormone activity, GO:0005515: protein binding, GO:0005783: endoplasmic reticulum, GO:0005791: rough endoplasmic reticulum, GO:0005794: Golgi apparatus, GO:0005794: Golgi apparatus, GO:0005886: plasma membrane, GO:0007015: actin filament organization, GO:0007165: signal transduction, GO:0007186: G-protein coupled receptor signaling pathway, GO:0007186: G-protein coupled receptor signaling pathway, GO:0007205: protein kinase C-activating G-protein coupled receptor signaling pathway, GO:0009755: hormone-mediated signaling pathway, GO:0009986: cell surface, GO:0010460: positive regulation of heart rate, GO:0010628: positive regulation of gene expression, GO:0010629: negative regulation of gene expression, GO:0010700: negative regulation of norepinephrine secretion, GO:0014064: positive regulation of serotonin secretion, GO:0015056: corticotrophin-releasing factor receptor activity, GO:0016020: membrane, GO:0016021: integral to membrane, GO:0016525: negative regulation of angiogenesis, GO:0017046: peptide hormone binding, GO:0019233: sensory perception of pain, GO:0030424: axon, GO:0030425: dendrite, GO:0030816: positive regulation of cAMP metabolic process, GO:0030818: negative regulation of cAMP biosynthetic process, GO:0030819: positive regulation of cAMP biosynthetic process, GO:0030855: epithelial cell differentiation, GO:0032755: positive regulation of interleukin-6 production, GO:0032811: negative regulation of epinephrine secretion, GO:0032874: positive regulation of stress-activated MAPK cascade, GO:0033685: negative regulation of luteinizing hormone secretion, GO:0035482: gastric motility, GO:0042423: catecholamine biosynthetic process, GO:0043025: neuronal cell body, GO:0043196: varicosity, GO:0043204: perikaryon, GO:0043404: corticotropin-releasing hormone receptor activity, GO:0043679: axon terminus, GO:0043950: positive regulation of cAMP-mediated signaling, GO:0043951: negative regulation of cAMP-mediated signaling, GO:0045777: positive regulation of blood pressure, GO:0046882: negative regulation of follicle-stimulating hormone secretion, GO:0048630: skeletal muscle tissue growth, GO:0051092: positive regulation of NF-kappaB transcription factor activity, GO:0060291: long-term synaptic potentiation, GO:0061179: negative regulation of insulin secretion involved in cellular response to glucose stimulus, GO:0070372: regulation of ERK1 and ERK2 cascade, GO:0070852: cell body fiber, GO:0090281: negative regulation of calcium ion import, GO:2000252: negative regulation of feeding behavior, GO:2000293: negative regulation of defecation</t>
  </si>
  <si>
    <t>04080: Neuroactive ligand-receptor interaction</t>
  </si>
  <si>
    <t>403183</t>
  </si>
  <si>
    <t>4832428D23Rik</t>
  </si>
  <si>
    <t>RIKEN cDNA 4832428D23 gene</t>
  </si>
  <si>
    <t>GO:0003674: molecular_function, GO:0005575: cellular_component, GO:0008150: biological_process, GO:0008168: methyltransferase activity, GO:0016740: transferase activity, GO:0032259: methylation</t>
  </si>
  <si>
    <t>16716</t>
  </si>
  <si>
    <t>339855</t>
  </si>
  <si>
    <t>Ky</t>
  </si>
  <si>
    <t>kyphoscoliosis peptidase</t>
  </si>
  <si>
    <t>GO:0007517: muscle organ development, GO:0007528: neuromuscular junction development</t>
  </si>
  <si>
    <t>12391</t>
  </si>
  <si>
    <t>859</t>
  </si>
  <si>
    <t>Cav3</t>
  </si>
  <si>
    <t>caveolin 3</t>
  </si>
  <si>
    <t>GO:0001778: plasma membrane repair, GO:0005515: protein binding, GO:0005737: cytoplasm, GO:0005794: Golgi apparatus, GO:0005886: plasma membrane, GO:0005886: plasma membrane, GO:0005901: caveola, GO:0005901: caveola, GO:0006469: negative regulation of protein kinase activity, GO:0006641: triglyceride metabolic process, GO:0006897: endocytosis, GO:0006897: endocytosis, GO:0007009: plasma membrane organization, GO:0007015: actin filament organization, GO:0007204: elevation of cytosolic calcium ion concentration, GO:0007520: myoblast fusion, GO:0008016: regulation of heart contraction, GO:0008022: protein C-terminus binding, GO:0008104: protein localization, GO:0008104: protein localization, GO:0008284: positive regulation of cell proliferation, GO:0009986: cell surface, GO:0010614: negative regulation of cardiac muscle hypertrophy, GO:0010614: negative regulation of cardiac muscle hypertrophy, GO:0010831: positive regulation of myotube differentiation, GO:0014819: regulation of skeletal muscle contraction, GO:0014902: myotube differentiation, GO:0016010: dystrophin-associated glycoprotein complex, GO:0016020: membrane, GO:0017015: regulation of transforming growth factor beta receptor signaling pathway, GO:0017080: sodium channel regulator activity, GO:0019899: enzyme binding, GO:0030018: Z disc, GO:0030315: T-tubule, GO:0030315: T-tubule, GO:0031116: positive regulation of microtubule polymerization, GO:0031122: cytoplasmic microtubule organization, GO:0031579: membrane raft organization, GO:0031594: neuromuscular junction, GO:0032403: protein complex binding, GO:0032947: protein complex scaffold, GO:0038009: regulation of signal transduction by receptor internalization, GO:0042383: sarcolemma, GO:0042383: sarcolemma, GO:0042391: regulation of membrane potential, GO:0042593: glucose homeostasis, GO:0042632: cholesterol homeostasis, GO:0043014: alpha-tubulin binding, GO:0043234: protein complex, GO:0043407: negative regulation of MAP kinase activity, GO:0043409: negative regulation of MAPK cascade, GO:0044325: ion channel binding, GO:0044424: intracellular part, GO:0045121: membrane raft, GO:0045792: negative regulation of cell size, GO:0046716: muscle cell homeostasis, GO:0050998: nitric-oxide synthase binding, GO:0051001: negative regulation of nitric-oxide synthase activity, GO:0051394: regulation of nerve growth factor receptor activity, GO:0051647: nucleus localization, GO:0051896: regulation of protein kinase B signaling cascade, GO:0051925: regulation of calcium ion transport via voltage-gated calcium channel activity, GO:0051927: negative regulation of calcium ion transport via voltage-gated calcium channel activity, GO:0051927: negative regulation of calcium ion transport via voltage-gated calcium channel activity, GO:0055013: cardiac muscle cell development, GO:0055117: regulation of cardiac muscle contraction, GO:0060299: negative regulation of sarcomere organization, GO:0060307: regulation of ventricular cardiomyocyte membrane repolarization, GO:0060347: heart trabecula formation, GO:0060762: regulation of branching involved in mammary gland duct morphogenesis, GO:0061052: negative regulation of cell growth involved in cardiac muscle cell development, GO:0070836: caveola assembly, GO:0070836: caveola assembly, GO:0072659: protein localization to plasma membrane, GO:0090002: establishment of protein localization to plasma membrane, GO:1900744: regulation of p38MAPK cascade</t>
  </si>
  <si>
    <t>04144: Endocytosis, 04510: Focal adhesion, 05100: Bacterial invasion of epithelial cells</t>
  </si>
  <si>
    <t>240168</t>
  </si>
  <si>
    <t>25780</t>
  </si>
  <si>
    <t>Rasgrp3</t>
  </si>
  <si>
    <t>RAS, guanyl releasing protein 3</t>
  </si>
  <si>
    <t>GO:0005085: guanyl-nucleotide exchange factor activity, GO:0005088: Ras guanyl-nucleotide exchange factor activity, GO:0005737: cytoplasm, GO:0007265: Ras protein signal transduction, GO:0017016: Ras GTPase binding, GO:0017016: Ras GTPase binding, GO:0019900: kinase binding, GO:0032045: guanyl-nucleotide exchange factor complex, GO:0032854: positive regulation of Rap GTPase activity, GO:0043087: regulation of GTPase activity, GO:0046582: Rap GTPase activator activity, GO:0046872: metal ion binding, GO:0048471: perinuclear region of cytoplasm</t>
  </si>
  <si>
    <t>04010: MAPK signaling pathway, 04662: B cell receptor signaling pathway</t>
  </si>
  <si>
    <t>18600</t>
  </si>
  <si>
    <t>11240</t>
  </si>
  <si>
    <t>Padi2</t>
  </si>
  <si>
    <t>peptidyl arginine deiminase, type II</t>
  </si>
  <si>
    <t>GO:0004668: protein-arginine deiminase activity, GO:0005509: calcium ion binding, GO:0005737: cytoplasm, GO:0006464: cellular protein modification process, GO:0016787: hydrolase activity, GO:0018101: peptidyl-citrulline biosynthetic process from peptidyl-arginine</t>
  </si>
  <si>
    <t>399548</t>
  </si>
  <si>
    <t>6330</t>
  </si>
  <si>
    <t>Scn4b</t>
  </si>
  <si>
    <t>sodium channel, type IV, beta</t>
  </si>
  <si>
    <t>GO:0001518: voltage-gated sodium channel complex, GO:0001518: voltage-gated sodium channel complex, GO:0005216: ion channel activity, GO:0005244: voltage-gated ion channel activity, GO:0005248: voltage-gated sodium channel activity, GO:0005248: voltage-gated sodium channel activity, GO:0005248: voltage-gated sodium channel activity, GO:0005272: sodium channel activity, GO:0005886: plasma membrane, GO:0006810: transport, GO:0006811: ion transport, GO:0006814: sodium ion transport, GO:0014704: intercalated disc, GO:0016020: membrane, GO:0016021: integral to membrane, GO:0017080: sodium channel regulator activity, GO:0034765: regulation of ion transmembrane transport, GO:0034765: regulation of ion transmembrane transport, GO:0035725: sodium ion transmembrane transport, GO:0035725: sodium ion transmembrane transport, GO:0035725: sodium ion transmembrane transport, GO:0044325: ion channel binding, GO:0060048: cardiac muscle contraction, GO:0060307: regulation of ventricular cardiomyocyte membrane repolarization, GO:0086002: regulation of cardiac muscle cell action potential involved in contraction, GO:0086006: voltage-gated sodium channel activity involved in regulation of cardiac muscle cell action potential, GO:0086012: membrane depolarization involved in regulation of cardiac muscle cell action potential, GO:0086067: AV node cell to bundle of His cell communication, GO:0086091: regulation of heart rate by cardiac conduction, GO:0090072: positive regulation of sodium ion transport via voltage-gated sodium channel activity, GO:2000649: regulation of sodium ion transmembrane transporter activity</t>
  </si>
  <si>
    <t>93713</t>
  </si>
  <si>
    <t>56110</t>
  </si>
  <si>
    <t>Pcdhga5</t>
  </si>
  <si>
    <t>protocadherin gamma subfamily A, 5</t>
  </si>
  <si>
    <t>GO:0003674: molecular_function, GO:0005886: plasma membrane, GO:0007155: cell adhesion, GO:0016020: membrane, GO:0016021: integral to membrane</t>
  </si>
  <si>
    <t>268670</t>
  </si>
  <si>
    <t>Zfp759</t>
  </si>
  <si>
    <t>zinc finger protein 759</t>
  </si>
  <si>
    <t>73284</t>
  </si>
  <si>
    <t>115265</t>
  </si>
  <si>
    <t>Ddit4l</t>
  </si>
  <si>
    <t>DNA-damage-inducible transcript 4-like</t>
  </si>
  <si>
    <t>GO:0003674: molecular_function, GO:0005575: cellular_component, GO:0005737: cytoplasm, GO:0008150: biological_process, GO:0009968: negative regulation of signal transduction</t>
  </si>
  <si>
    <t>67484</t>
  </si>
  <si>
    <t>80820</t>
  </si>
  <si>
    <t>Eepd1</t>
  </si>
  <si>
    <t>endonuclease/exonuclease/phosphatase family domain containing 1</t>
  </si>
  <si>
    <t>GO:0003677: DNA binding, GO:0005575: cellular_component, GO:0006281: DNA repair, GO:0008150: biological_process</t>
  </si>
  <si>
    <t>14735</t>
  </si>
  <si>
    <t>2239</t>
  </si>
  <si>
    <t>Gpc4</t>
  </si>
  <si>
    <t>glypican 4</t>
  </si>
  <si>
    <t>GO:0005576: extracellular region, GO:0005578: proteinaceous extracellular matrix, GO:0005886: plasma membrane, GO:0009897: external side of plasma membrane, GO:0016020: membrane, GO:0031225: anchored to membrane, GO:0043395: heparan sulfate proteoglycan binding</t>
  </si>
  <si>
    <t>68760</t>
  </si>
  <si>
    <t>79933</t>
  </si>
  <si>
    <t>Synpo2l</t>
  </si>
  <si>
    <t>synaptopodin 2-like</t>
  </si>
  <si>
    <t>GO:0003674: molecular_function, GO:0003779: actin binding, GO:0005575: cellular_component, GO:0005737: cytoplasm, GO:0005856: cytoskeleton, GO:0008150: biological_process</t>
  </si>
  <si>
    <t>71998</t>
  </si>
  <si>
    <t>399512</t>
  </si>
  <si>
    <t>Slc25a35</t>
  </si>
  <si>
    <t>solute carrier family 25, member 35</t>
  </si>
  <si>
    <t>GO:0003674: molecular_function, GO:0005739: mitochondrion, GO:0005743: mitochondrial inner membrane, GO:0006810: transport, GO:0008150: biological_process, GO:0016020: membrane, GO:0016021: integral to membrane</t>
  </si>
  <si>
    <t>100504160</t>
  </si>
  <si>
    <t>Gm20094</t>
  </si>
  <si>
    <t>predicted gene, 20094</t>
  </si>
  <si>
    <t>14860</t>
  </si>
  <si>
    <t>Gsta4</t>
  </si>
  <si>
    <t>glutathione S-transferase, alpha 4</t>
  </si>
  <si>
    <t>GO:0004364: glutathione transferase activity, GO:0004364: glutathione transferase activity, GO:0005737: cytoplasm, GO:0005739: mitochondrion, GO:0006749: glutathione metabolic process, GO:0006805: xenobiotic metabolic process, GO:0008144: drug binding, GO:0008152: metabolic process, GO:0016740: transferase activity, GO:0042803: protein homodimerization activity, GO:0043295: glutathione binding</t>
  </si>
  <si>
    <t>00480: Glutathione metabolism, 00980: Metabolism of xenobiotics by cytochrome P450, 00982: Drug metabolism - cytochrome P450</t>
  </si>
  <si>
    <t>94089</t>
  </si>
  <si>
    <t>81786</t>
  </si>
  <si>
    <t>Trim7</t>
  </si>
  <si>
    <t>tripartite motif-containing 7</t>
  </si>
  <si>
    <t>GO:0005622: intracellular, GO:0005634: nucleus, GO:0005634: nucleus, GO:0005737: cytoplasm, GO:0005737: cytoplasm, GO:0008150: biological_process, GO:0008270: zinc ion binding, GO:0043231: intracellular membrane-bounded organelle, GO:0046872: metal ion binding</t>
  </si>
  <si>
    <t>212448</t>
  </si>
  <si>
    <t>9729</t>
  </si>
  <si>
    <t>9330159F19Rik</t>
  </si>
  <si>
    <t>RIKEN cDNA 9330159F19 gene</t>
  </si>
  <si>
    <t>16651</t>
  </si>
  <si>
    <t>8082</t>
  </si>
  <si>
    <t>Sspn</t>
  </si>
  <si>
    <t>sarcospan</t>
  </si>
  <si>
    <t>GO:0005886: plasma membrane, GO:0016020: membrane, GO:0016021: integral to membrane, GO:0030054: cell junction, GO:0030133: transport vesicle, GO:0042383: sarcolemma, GO:0045202: synapse, GO:0045211: postsynaptic membrane</t>
  </si>
  <si>
    <t>628007</t>
  </si>
  <si>
    <t>Gm6825</t>
  </si>
  <si>
    <t>predicted gene 6825</t>
  </si>
  <si>
    <t>64082</t>
  </si>
  <si>
    <t>64091</t>
  </si>
  <si>
    <t>Popdc2</t>
  </si>
  <si>
    <t>popeye domain containing 2</t>
  </si>
  <si>
    <t>GO:0003674: molecular_function, GO:0008150: biological_process, GO:0016020: membrane, GO:0016021: integral to membrane</t>
  </si>
  <si>
    <t>208372</t>
  </si>
  <si>
    <t>401036</t>
  </si>
  <si>
    <t>Asb18</t>
  </si>
  <si>
    <t>ankyrin repeat and SOCS box-containing 18</t>
  </si>
  <si>
    <t>GO:0003674: molecular_function, GO:0005575: cellular_component, GO:0005622: intracellular, GO:0008150: biological_process, GO:0035556: intracellular signal transduction</t>
  </si>
  <si>
    <t>226922</t>
  </si>
  <si>
    <t>56479</t>
  </si>
  <si>
    <t>Kcnq5</t>
  </si>
  <si>
    <t>potassium voltage-gated channel, subfamily Q, member 5</t>
  </si>
  <si>
    <t>GO:0005216: ion channel activity, GO:0005244: voltage-gated ion channel activity, GO:0005249: voltage-gated potassium channel activity, GO:0005249: voltage-gated potassium channel activity, GO:0005267: potassium channel activity, GO:0006810: transport, GO:0006811: ion transport, GO:0006813: potassium ion transport, GO:0006813: potassium ion transport, GO:0008076: voltage-gated potassium channel complex, GO:0016020: membrane, GO:0016021: integral to membrane, GO:0034765: regulation of ion transmembrane transport, GO:0055085: transmembrane transport, GO:0071805: potassium ion transmembrane transport</t>
  </si>
  <si>
    <t>72139</t>
  </si>
  <si>
    <t>2610044O15Rik</t>
  </si>
  <si>
    <t>RIKEN cDNA 2610044O15 gene</t>
  </si>
  <si>
    <t>238161</t>
  </si>
  <si>
    <t>9472</t>
  </si>
  <si>
    <t>Akap6</t>
  </si>
  <si>
    <t>A kinase (PRKA) anchor protein 6</t>
  </si>
  <si>
    <t>GO:0005102: receptor binding, GO:0005634: nucleus, GO:0005635: nuclear envelope, GO:0005640: nuclear outer membrane, GO:0005737: cytoplasm, GO:0010738: regulation of protein kinase A signaling cascade, GO:0016529: sarcoplasmic reticulum, GO:0019899: enzyme binding, GO:0031965: nuclear membrane, GO:0032514: positive regulation of protein phosphatase type 2B activity, GO:0032947: protein complex scaffold, GO:0034237: protein kinase A regulatory subunit binding, GO:0034704: calcium channel complex, GO:0043234: protein complex, GO:0047485: protein N-terminus binding, GO:0048471: perinuclear region of cytoplasm, GO:0051018: protein kinase A binding</t>
  </si>
  <si>
    <t>69563</t>
  </si>
  <si>
    <t>2310015B20Rik</t>
  </si>
  <si>
    <t>RIKEN cDNA 2310015B20 gene</t>
  </si>
  <si>
    <t>56043</t>
  </si>
  <si>
    <t>83592</t>
  </si>
  <si>
    <t>Akr1e1</t>
  </si>
  <si>
    <t>aldo-keto reductase family 1, member E1</t>
  </si>
  <si>
    <t>GO:0005737: cytoplasm, GO:0016491: oxidoreductase activity, GO:0050571: 1,5-anhydro-D-fructose reductase activity, GO:0055114: oxidation-reduction process</t>
  </si>
  <si>
    <t>13631</t>
  </si>
  <si>
    <t>29904</t>
  </si>
  <si>
    <t>Eef2k</t>
  </si>
  <si>
    <t>eukaryotic elongation factor-2 kinase</t>
  </si>
  <si>
    <t>GO:0000166: nucleotide binding, GO:0004674: protein serine/threonine kinase activity, GO:0004686: elongation factor-2 kinase activity, GO:0004686: elongation factor-2 kinase activity, GO:0005509: calcium ion binding, GO:0005516: calmodulin binding, GO:0005516: calmodulin binding, GO:0005524: ATP binding, GO:0006414: translational elongation, GO:0006468: protein phosphorylation, GO:0008135: translation factor activity, nucleic acid binding, GO:0016301: kinase activity, GO:0016310: phosphorylation, GO:0016740: transferase activity, GO:0016772: transferase activity, transferring phosphorus-containing groups, GO:0031952: regulation of protein autophosphorylation, GO:0046777: protein autophosphorylation</t>
  </si>
  <si>
    <t>54381</t>
  </si>
  <si>
    <t>10404</t>
  </si>
  <si>
    <t>Pgcp</t>
  </si>
  <si>
    <t>plasma glutamate carboxypeptidase</t>
  </si>
  <si>
    <t>GO:0004180: carboxypeptidase activity, GO:0005576: extracellular region, GO:0005615: extracellular space, GO:0005737: cytoplasm, GO:0005764: lysosome, GO:0005783: endoplasmic reticulum, GO:0005794: Golgi apparatus, GO:0006508: proteolysis, GO:0006590: thyroid hormone generation, GO:0008152: metabolic process, GO:0008233: peptidase activity, GO:0008237: metallopeptidase activity, GO:0016787: hydrolase activity, GO:0042803: protein homodimerization activity, GO:0043171: peptide catabolic process, GO:0046872: metal ion binding, GO:0070573: metallodipeptidase activity</t>
  </si>
  <si>
    <t>20649</t>
  </si>
  <si>
    <t>6641</t>
  </si>
  <si>
    <t>Sntb1</t>
  </si>
  <si>
    <t>syntrophin, basic 1</t>
  </si>
  <si>
    <t>GO:0003779: actin binding, GO:0005515: protein binding, GO:0005516: calmodulin binding, GO:0005543: phospholipid binding, GO:0005737: cytoplasm, GO:0005856: cytoskeleton, GO:0005886: plasma membrane, GO:0016020: membrane, GO:0030054: cell junction, GO:0030165: PDZ domain binding, GO:0043234: protein complex, GO:0045202: synapse</t>
  </si>
  <si>
    <t>18628</t>
  </si>
  <si>
    <t>8863</t>
  </si>
  <si>
    <t>Per3</t>
  </si>
  <si>
    <t>period homolog 3 (Drosophila)</t>
  </si>
  <si>
    <t>GO:0000122: negative regulation of transcription from RNA polymerase II promoter, GO:0004871: signal transducer activity, GO:0005515: protein binding, GO:0005634: nucleus, GO:0005737: cytoplasm, GO:0006351: transcription, DNA-dependent, GO:0006355: regulation of transcription, DNA-dependent, GO:0007165: signal transduction, GO:0007623: circadian rhythm, GO:0048511: rhythmic process</t>
  </si>
  <si>
    <t>677289</t>
  </si>
  <si>
    <t>Gm14492</t>
  </si>
  <si>
    <t>predicted gene 14492</t>
  </si>
  <si>
    <t>66958</t>
  </si>
  <si>
    <t>51075</t>
  </si>
  <si>
    <t>Tmx2</t>
  </si>
  <si>
    <t>thioredoxin-related transmembrane protein 2</t>
  </si>
  <si>
    <t>GO:0003674: molecular_function, GO:0005575: cellular_component, GO:0008150: biological_process, GO:0016020: membrane, GO:0016021: integral to membrane, GO:0045454: cell redox homeostasis</t>
  </si>
  <si>
    <t>52250</t>
  </si>
  <si>
    <t>65055</t>
  </si>
  <si>
    <t>Reep1</t>
  </si>
  <si>
    <t>receptor accessory protein 1</t>
  </si>
  <si>
    <t>GO:0005737: cytoplasm, GO:0005739: mitochondrion, GO:0005783: endoplasmic reticulum, GO:0008017: microtubule binding, GO:0016020: membrane, GO:0016021: integral to membrane, GO:0031849: olfactory receptor binding, GO:0051205: protein insertion into membrane, GO:0071786: endoplasmic reticulum tubular network organization</t>
  </si>
  <si>
    <t>16706</t>
  </si>
  <si>
    <t>8844</t>
  </si>
  <si>
    <t>Ksr1</t>
  </si>
  <si>
    <t>kinase suppressor of ras 1</t>
  </si>
  <si>
    <t>GO:0004672: protein kinase activity, GO:0004674: protein serine/threonine kinase activity, GO:0005078: MAP-kinase scaffold activity, GO:0005515: protein binding, GO:0005524: ATP binding, GO:0005737: cytoplasm, GO:0005783: endoplasmic reticulum, GO:0006468: protein phosphorylation, GO:0016020: membrane, GO:0016301: kinase activity, GO:0016310: phosphorylation, GO:0016772: transferase activity, transferring phosphorus-containing groups, GO:0031434: mitogen-activated protein kinase kinase binding, GO:0035556: intracellular signal transduction, GO:0043410: positive regulation of MAPK cascade, GO:0046872: metal ion binding</t>
  </si>
  <si>
    <t>235587</t>
  </si>
  <si>
    <t>10039</t>
  </si>
  <si>
    <t>Parp3</t>
  </si>
  <si>
    <t>poly (ADP-ribose) polymerase family, member 3</t>
  </si>
  <si>
    <t>GO:0003674: molecular_function, GO:0005575: cellular_component, GO:0008150: biological_process, GO:0008152: metabolic process, GO:0016740: transferase activity</t>
  </si>
  <si>
    <t>03410: Base excision repair</t>
  </si>
  <si>
    <t>26360</t>
  </si>
  <si>
    <t>23452</t>
  </si>
  <si>
    <t>Angptl2</t>
  </si>
  <si>
    <t>angiopoietin-like 2</t>
  </si>
  <si>
    <t>GO:0005102: receptor binding, GO:0005576: extracellular region, GO:0005615: extracellular space, GO:0007165: signal transduction</t>
  </si>
  <si>
    <t>319415</t>
  </si>
  <si>
    <t>222537</t>
  </si>
  <si>
    <t>Hs3st5</t>
  </si>
  <si>
    <t>heparan sulfate (glucosamine) 3-O-sulfotransferase 5</t>
  </si>
  <si>
    <t>GO:0005575: cellular_component, GO:0005794: Golgi apparatus, GO:0006477: protein sulfation, GO:0008146: sulfotransferase activity, GO:0008152: metabolic process, GO:0008467: [heparan sulfate]-glucosamine 3-sulfotransferase 1 activity, GO:0015015: heparan sulfate proteoglycan biosynthetic process, enzymatic modification, GO:0016020: membrane, GO:0016021: integral to membrane, GO:0016740: transferase activity, GO:0046596: regulation of viral entry into host cell, GO:0050819: negative regulation of coagulation</t>
  </si>
  <si>
    <t>00534: Glycosaminoglycan biosynthesis - heparan sulfate</t>
  </si>
  <si>
    <t>68770</t>
  </si>
  <si>
    <t>57157</t>
  </si>
  <si>
    <t>Phtf2</t>
  </si>
  <si>
    <t>putative homeodomain transcription factor 2</t>
  </si>
  <si>
    <t>GO:0003674: molecular_function, GO:0003677: DNA binding, GO:0005634: nucleus, GO:0005783: endoplasmic reticulum, GO:0006351: transcription, DNA-dependent, GO:0006355: regulation of transcription, DNA-dependent, GO:0008150: biological_process</t>
  </si>
  <si>
    <t>50915</t>
  </si>
  <si>
    <t>2888</t>
  </si>
  <si>
    <t>Grb14</t>
  </si>
  <si>
    <t>growth factor receptor bound protein 14</t>
  </si>
  <si>
    <t>GO:0005070: SH3/SH2 adaptor activity, GO:0005543: phospholipid binding, GO:0005737: cytoplasm, GO:0005768: endosome, GO:0005794: Golgi apparatus, GO:0005886: plasma membrane, GO:0007165: signal transduction, GO:0008286: insulin receptor signaling pathway, GO:0009967: positive regulation of signal transduction, GO:0016020: membrane, GO:0046627: negative regulation of insulin receptor signaling pathway, GO:0051219: phosphoprotein binding</t>
  </si>
  <si>
    <t>20266</t>
  </si>
  <si>
    <t>6324</t>
  </si>
  <si>
    <t>Scn1b</t>
  </si>
  <si>
    <t>sodium channel, voltage-gated, type I, beta</t>
  </si>
  <si>
    <t>GO:0001518: voltage-gated sodium channel complex, GO:0005216: ion channel activity, GO:0005244: voltage-gated ion channel activity, GO:0005272: sodium channel activity, GO:0005515: protein binding, GO:0006810: transport, GO:0006811: ion transport, GO:0006814: sodium ion transport, GO:0007411: axon guidance, GO:0010976: positive regulation of neuron projection development, GO:0014704: intercalated disc, GO:0016020: membrane, GO:0016021: integral to membrane, GO:0017080: sodium channel regulator activity, GO:0019227: neuronal action potential propagation, GO:0019871: sodium channel inhibitor activity, GO:0021966: corticospinal neuron axon guidance, GO:0030315: T-tubule, GO:0033268: node of Ranvier, GO:0034706: sodium channel complex, GO:0034765: regulation of ion transmembrane transport, GO:0035725: sodium ion transmembrane transport, GO:0035725: sodium ion transmembrane transport, GO:0040011: locomotion, GO:0046684: response to pyrethroid, GO:0051899: membrane depolarization, GO:0060048: cardiac muscle contraction, GO:0060307: regulation of ventricular cardiomyocyte membrane repolarization, GO:0060371: regulation of atrial cardiomyocyte membrane depolarization, GO:0061337: cardiac conduction, GO:0071436: sodium ion export, GO:0086002: regulation of cardiac muscle cell action potential involved in contraction, GO:0086006: voltage-gated sodium channel activity involved in regulation of cardiac muscle cell action potential, GO:0086006: voltage-gated sodium channel activity involved in regulation of cardiac muscle cell action potential, GO:0086012: membrane depolarization involved in regulation of cardiac muscle cell action potential, GO:0086047: membrane depolarization involved in regulation of Purkinje myocyte cell action potential, GO:0086062: voltage-gated sodium channel activity involved in regulation of Purkinje myocyte action potential, GO:0086091: regulation of heart rate by cardiac conduction, GO:0090072: positive regulation of sodium ion transport via voltage-gated sodium channel activity, GO:2000649: regulation of sodium ion transmembrane transporter activity</t>
  </si>
  <si>
    <t>72776</t>
  </si>
  <si>
    <t>163786</t>
  </si>
  <si>
    <t>Sass6</t>
  </si>
  <si>
    <t>spindle assembly 6 homolog (C. elegans)</t>
  </si>
  <si>
    <t>GO:0003674: molecular_function, GO:0005737: cytoplasm, GO:0005813: centrosome, GO:0005814: centriole, GO:0005856: cytoskeleton, GO:0007049: cell cycle, GO:0007099: centriole replication, GO:0051298: centrosome duplication</t>
  </si>
  <si>
    <t>12180</t>
  </si>
  <si>
    <t>150572</t>
  </si>
  <si>
    <t>Smyd1</t>
  </si>
  <si>
    <t>SET and MYND domain containing 1</t>
  </si>
  <si>
    <t>GO:0003677: DNA binding, GO:0003714: transcription corepressor activity, GO:0005515: protein binding, GO:0005634: nucleus, GO:0005737: cytoplasm, GO:0006338: chromatin remodeling, GO:0006351: transcription, DNA-dependent, GO:0006355: regulation of transcription, DNA-dependent, GO:0007507: heart development, GO:0008270: zinc ion binding, GO:0045892: negative regulation of transcription, DNA-dependent, GO:0046872: metal ion binding</t>
  </si>
  <si>
    <t>234353</t>
  </si>
  <si>
    <t>23362</t>
  </si>
  <si>
    <t>Psd3</t>
  </si>
  <si>
    <t>pleckstrin and Sec7 domain containing 3</t>
  </si>
  <si>
    <t>GO:0005085: guanyl-nucleotide exchange factor activity, GO:0005086: ARF guanyl-nucleotide exchange factor activity, GO:0005543: phospholipid binding, GO:0005622: intracellular, GO:0005886: plasma membrane, GO:0016020: membrane, GO:0030054: cell junction, GO:0030182: neuron differentiation, GO:0032011: ARF protein signal transduction, GO:0032012: regulation of ARF protein signal transduction, GO:0045202: synapse, GO:0045211: postsynaptic membrane, GO:0050790: regulation of catalytic activity</t>
  </si>
  <si>
    <t>04144: Endocytosis</t>
  </si>
  <si>
    <t>56050</t>
  </si>
  <si>
    <t>51302</t>
  </si>
  <si>
    <t>Cyp39a1</t>
  </si>
  <si>
    <t>cytochrome P450, family 39, subfamily a, polypeptide 1</t>
  </si>
  <si>
    <t>GO:0004497: monooxygenase activity, GO:0005506: iron ion binding, GO:0005783: endoplasmic reticulum, GO:0006629: lipid metabolic process, GO:0006699: bile acid biosynthetic process, GO:0006699: bile acid biosynthetic process, GO:0006707: cholesterol catabolic process, GO:0007586: digestion, GO:0008202: steroid metabolic process, GO:0008387: steroid 7-alpha-hydroxylase activity, GO:0008396: oxysterol 7-alpha-hydroxylase activity, GO:0008396: oxysterol 7-alpha-hydroxylase activity, GO:0009055: electron carrier activity, GO:0016020: membrane, GO:0016491: oxidoreductase activity, GO:0016705: oxidoreductase activity, acting on paired donors, with incorporation or reduction of molecular oxygen, GO:0020037: heme binding, GO:0030573: bile acid catabolic process, GO:0033782: 24-hydroxycholesterol 7alpha-hydroxylase activity, GO:0043231: intracellular membrane-bounded organelle, GO:0046872: metal ion binding, GO:0055114: oxidation-reduction process</t>
  </si>
  <si>
    <t>00120: Primary bile acid biosynthesis</t>
  </si>
  <si>
    <t>68680</t>
  </si>
  <si>
    <t>161247</t>
  </si>
  <si>
    <t>Fitm1</t>
  </si>
  <si>
    <t>fat storage-inducing transmembrane protein 1</t>
  </si>
  <si>
    <t>GO:0005783: endoplasmic reticulum, GO:0005789: endoplasmic reticulum membrane, GO:0010890: positive regulation of sequestering of triglyceride, GO:0016020: membrane, GO:0016021: integral to membrane, GO:0030176: integral to endoplasmic reticulum membrane, GO:0034389: lipid particle organization</t>
  </si>
  <si>
    <t>246048</t>
  </si>
  <si>
    <t>140578</t>
  </si>
  <si>
    <t>Chodl</t>
  </si>
  <si>
    <t>chondrolectin</t>
  </si>
  <si>
    <t>GO:0003674: molecular_function, GO:0005737: cytoplasm, GO:0008150: biological_process, GO:0048471: perinuclear region of cytoplasm</t>
  </si>
  <si>
    <t>237611</t>
  </si>
  <si>
    <t>246329</t>
  </si>
  <si>
    <t>Stac3</t>
  </si>
  <si>
    <t>SH3 and cysteine rich domain 3</t>
  </si>
  <si>
    <t>GO:0005575: cellular_component, GO:0005622: intracellular, GO:0008150: biological_process, GO:0035556: intracellular signal transduction, GO:0042802: identical protein binding, GO:0046872: metal ion binding</t>
  </si>
  <si>
    <t>66271</t>
  </si>
  <si>
    <t>84233</t>
  </si>
  <si>
    <t>Tmem126a</t>
  </si>
  <si>
    <t>transmembrane protein 126A</t>
  </si>
  <si>
    <t>GO:0003674: molecular_function, GO:0005739: mitochondrion, GO:0005739: mitochondrion, GO:0016020: membrane, GO:0016021: integral to membrane, GO:0021554: optic nerve development</t>
  </si>
  <si>
    <t>68285</t>
  </si>
  <si>
    <t>C630043F03Rik</t>
  </si>
  <si>
    <t>RIKEN cDNA C630043F03 gene</t>
  </si>
  <si>
    <t>240879</t>
  </si>
  <si>
    <t>149281</t>
  </si>
  <si>
    <t>Mettl11b</t>
  </si>
  <si>
    <t>methyltransferase like 11B</t>
  </si>
  <si>
    <t>75530</t>
  </si>
  <si>
    <t>90624</t>
  </si>
  <si>
    <t>Lyrm7</t>
  </si>
  <si>
    <t>LYR motif containing 7</t>
  </si>
  <si>
    <t>GO:0003674: molecular_function, GO:0005739: mitochondrion, GO:0008150: biological_process</t>
  </si>
  <si>
    <t>66795</t>
  </si>
  <si>
    <t>83734</t>
  </si>
  <si>
    <t>Atg10</t>
  </si>
  <si>
    <t>autophagy related 10</t>
  </si>
  <si>
    <t>GO:0005515: protein binding, GO:0005622: intracellular, GO:0005737: cytoplasm, GO:0006497: protein lipidation, GO:0006810: transport, GO:0006914: autophagy, GO:0008152: metabolic process, GO:0008152: metabolic process, GO:0015031: protein transport, GO:0016874: ligase activity, GO:0019777: Atg12 ligase activity, GO:0031401: positive regulation of protein modification process, GO:0032446: protein modification by small protein conjugation, GO:0034263: autophagy in response to ER overload</t>
  </si>
  <si>
    <t>319953</t>
  </si>
  <si>
    <t>25809</t>
  </si>
  <si>
    <t>Ttll1</t>
  </si>
  <si>
    <t>tubulin tyrosine ligase-like 1</t>
  </si>
  <si>
    <t>GO:0003351: epithelial cilium movement, GO:0003674: molecular_function, GO:0004835: tubulin-tyrosine ligase activity, GO:0005524: ATP binding, GO:0005575: cellular_component, GO:0005737: cytoplasm, GO:0005856: cytoskeleton, GO:0005874: microtubule, GO:0006464: cellular protein modification process, GO:0016874: ligase activity, GO:0018095: protein polyglutamylation, GO:0035083: cilium axoneme assembly, GO:0043064: flagellum organization, GO:0060271: cilium morphogenesis</t>
  </si>
  <si>
    <t>12850</t>
  </si>
  <si>
    <t>10229</t>
  </si>
  <si>
    <t>Coq7</t>
  </si>
  <si>
    <t>demethyl-Q 7</t>
  </si>
  <si>
    <t>GO:0001306: age-dependent response to oxidative stress, GO:0001701: in utero embryonic development, GO:0001841: neural tube formation, GO:0005634: nucleus, GO:0005739: mitochondrion, GO:0005739: mitochondrion, GO:0005743: mitochondrial inner membrane, GO:0006744: ubiquinone biosynthetic process, GO:0006744: ubiquinone biosynthetic process, GO:0006979: response to oxidative stress, GO:0006979: response to oxidative stress, GO:0008340: determination of adult lifespan, GO:0016020: membrane, GO:0016491: oxidoreductase activity, GO:0022008: neurogenesis, GO:0022904: respiratory electron transport chain, GO:0034599: cellular response to oxidative stress, GO:0042775: mitochondrial ATP synthesis coupled electron transport, GO:0046872: metal ion binding, GO:0046914: transition metal ion binding, GO:0055114: oxidation-reduction process, GO:0070584: mitochondrion morphogenesis</t>
  </si>
  <si>
    <t>00130: Ubiquinone and other terpenoid-quinone biosynthesis, 01100: Metabolic pathways</t>
  </si>
  <si>
    <t>244091</t>
  </si>
  <si>
    <t>123722</t>
  </si>
  <si>
    <t>Fsd2</t>
  </si>
  <si>
    <t>fibronectin type III and SPRY domain containing 2</t>
  </si>
  <si>
    <t>22596</t>
  </si>
  <si>
    <t>7520</t>
  </si>
  <si>
    <t>Xrcc5</t>
  </si>
  <si>
    <t>X-ray repair complementing defective repair in Chinese hamster cells 5</t>
  </si>
  <si>
    <t>GO:0000166: nucleotide binding, GO:0000784: nuclear chromosome, telomeric region, GO:0003677: DNA binding, GO:0003690: double-stranded DNA binding, GO:0004003: ATP-dependent DNA helicase activity, GO:0004386: helicase activity, GO:0005524: ATP binding, GO:0005634: nucleus, GO:0005634: nucleus, GO:0005694: chromosome, GO:0005737: cytoplasm, GO:0005737: cytoplasm, GO:0005958: DNA-dependent protein kinase-DNA ligase 4 complex, GO:0006200: ATP catabolic process, GO:0006281: DNA repair, GO:0006302: double-strand break repair, GO:0006302: double-strand break repair, GO:0006303: double-strand break repair via nonhomologous end joining, GO:0006310: DNA recombination, GO:0006351: transcription, DNA-dependent, GO:0006355: regulation of transcription, DNA-dependent, GO:0006974: response to DNA damage stimulus, GO:0008022: protein C-terminus binding, GO:0008283: cell proliferation, GO:0016787: hydrolase activity, GO:0016817: hydrolase activity, acting on acid anhydrides, GO:0032508: DNA duplex unwinding, GO:0042162: telomeric DNA binding, GO:0043066: negative regulation of apoptotic process, GO:0043234: protein complex, GO:0043564: Ku70:Ku80 complex, GO:0044212: transcription regulatory region DNA binding, GO:0045892: negative regulation of transcription, DNA-dependent, GO:0050769: positive regulation of neurogenesis, GO:0060218: hemopoietic stem cell differentiation, GO:0070419: nonhomologous end joining complex, GO:0071475: cellular hyperosmotic salinity response, GO:0071481: cellular response to X-ray</t>
  </si>
  <si>
    <t>03450: Non-homologous end-joining</t>
  </si>
  <si>
    <t>171171</t>
  </si>
  <si>
    <t>84628</t>
  </si>
  <si>
    <t>Ntng2</t>
  </si>
  <si>
    <t>netrin G2</t>
  </si>
  <si>
    <t>GO:0005886: plasma membrane, GO:0007275: multicellular organismal development, GO:0007399: nervous system development, GO:0007409: axonogenesis, GO:0016020: membrane, GO:0030154: cell differentiation, GO:0031225: anchored to membrane, GO:0046658: anchored to plasma membrane</t>
  </si>
  <si>
    <t>231238</t>
  </si>
  <si>
    <t>23231</t>
  </si>
  <si>
    <t>Sel1l3</t>
  </si>
  <si>
    <t>sel-1 suppressor of lin-12-like 3 (C. elegans)</t>
  </si>
  <si>
    <t>GO:0003674: molecular_function, GO:0005575: cellular_component, GO:0008150: biological_process, GO:0016020: membrane, GO:0016021: integral to membrane</t>
  </si>
  <si>
    <t>66912</t>
  </si>
  <si>
    <t>28969</t>
  </si>
  <si>
    <t>Bzw2</t>
  </si>
  <si>
    <t>basic leucine zipper and W2 domains 2</t>
  </si>
  <si>
    <t>GO:0003674: molecular_function, GO:0005575: cellular_component, GO:0007275: multicellular organismal development, GO:0007399: nervous system development, GO:0008150: biological_process, GO:0016070: RNA metabolic process, GO:0030154: cell differentiation</t>
  </si>
  <si>
    <t>100861669</t>
  </si>
  <si>
    <t>LOC100861669</t>
  </si>
  <si>
    <t>uncharacterized LOC100861669</t>
  </si>
  <si>
    <t>66733</t>
  </si>
  <si>
    <t>93107</t>
  </si>
  <si>
    <t>Kcng4</t>
  </si>
  <si>
    <t>potassium voltage-gated channel, subfamily G, member 4</t>
  </si>
  <si>
    <t>GO:0005216: ion channel activity, GO:0005244: voltage-gated ion channel activity, GO:0005249: voltage-gated potassium channel activity, GO:0005267: potassium channel activity, GO:0005886: plasma membrane, GO:0006810: transport, GO:0006811: ion transport, GO:0006813: potassium ion transport, GO:0008076: voltage-gated potassium channel complex, GO:0016020: membrane, GO:0016021: integral to membrane, GO:0034765: regulation of ion transmembrane transport, GO:0051260: protein homooligomerization, GO:0055085: transmembrane transport, GO:0071805: potassium ion transmembrane transport</t>
  </si>
  <si>
    <t>320707</t>
  </si>
  <si>
    <t>492</t>
  </si>
  <si>
    <t>Atp2b3</t>
  </si>
  <si>
    <t>ATPase, Ca++ transporting, plasma membrane 3</t>
  </si>
  <si>
    <t>GO:0000166: nucleotide binding, GO:0005524: ATP binding, GO:0008152: metabolic process, GO:0016020: membrane, GO:0016021: integral to membrane, GO:0016787: hydrolase activity, GO:0030165: PDZ domain binding, GO:0045121: membrane raft</t>
  </si>
  <si>
    <t>04020: Calcium signaling pathway, 04970: Salivary secretion, 04972: Pancreatic secretion</t>
  </si>
  <si>
    <t>68585</t>
  </si>
  <si>
    <t>57142</t>
  </si>
  <si>
    <t>Rtn4</t>
  </si>
  <si>
    <t>reticulon 4</t>
  </si>
  <si>
    <t>GO:0001525: angiogenesis, GO:0005515: protein binding, GO:0005635: nuclear envelope, GO:0005635: nuclear envelope, GO:0005737: cytoplasm, GO:0005783: endoplasmic reticulum, GO:0005783: endoplasmic reticulum, GO:0005886: plasma membrane, GO:0007399: nervous system development, GO:0007413: axonal fasciculation, GO:0007413: axonal fasciculation, GO:0010977: negative regulation of neuron projection development, GO:0016020: membrane, GO:0016021: integral to membrane, GO:0019987: negative regulation of anti-apoptosis, GO:0019987: negative regulation of anti-apoptosis, GO:0021801: cerebral cortex radial glia guided migration, GO:0030176: integral to endoplasmic reticulum membrane, GO:0030176: integral to endoplasmic reticulum membrane, GO:0030308: negative regulation of cell growth, GO:0030334: regulation of cell migration, GO:0030517: negative regulation of axon extension, GO:0030517: negative regulation of axon extension, GO:0030517: negative regulation of axon extension, GO:0032403: protein complex binding, GO:0033603: positive regulation of dopamine secretion, GO:0042995: cell projection, GO:0043005: neuron projection, GO:0043025: neuronal cell body, GO:0043025: neuronal cell body, GO:0043209: myelin sheath, GO:0043234: protein complex, GO:0045665: negative regulation of neuron differentiation, GO:0045687: positive regulation of glial cell differentiation, GO:0048679: regulation of axon regeneration, GO:0050771: negative regulation of axonogenesis, GO:0051930: regulation of sensory perception of pain, GO:0051960: regulation of nervous system development, GO:0060317: cardiac epithelial to mesenchymal transition, GO:0070571: negative regulation of neuron projection regeneration, GO:0071786: endoplasmic reticulum tubular network organization, GO:2000172: regulation of branching morphogenesis of a nerve, GO:2000172: regulation of branching morphogenesis of a nerve</t>
  </si>
  <si>
    <t>66979</t>
  </si>
  <si>
    <t>56655</t>
  </si>
  <si>
    <t>Pole4</t>
  </si>
  <si>
    <t>polymerase (DNA-directed), epsilon 4 (p12 subunit)</t>
  </si>
  <si>
    <t>GO:0003674: molecular_function, GO:0003677: DNA binding, GO:0003887: DNA-directed DNA polymerase activity, GO:0005622: intracellular, GO:0005634: nucleus, GO:0005671: Ada2/Gcn5/Ada3 transcription activator complex, GO:0008152: metabolic process, GO:0016740: transferase activity, GO:0016779: nucleotidyltransferase activity, GO:0043565: sequence-specific DNA binding, GO:0043966: histone H3 acetylation</t>
  </si>
  <si>
    <t>00230: Purine metabolism, 00240: Pyrimidine metabolism, 01100: Metabolic pathways, 03030: DNA replication, 03410: Base excision repair, 03420: Nucleotide excision repair</t>
  </si>
  <si>
    <t>18767</t>
  </si>
  <si>
    <t>5569</t>
  </si>
  <si>
    <t>Pkia</t>
  </si>
  <si>
    <t>protein kinase inhibitor, alpha</t>
  </si>
  <si>
    <t>GO:0000122: negative regulation of transcription from RNA polymerase II promoter, GO:0004860: protein kinase inhibitor activity, GO:0004862: cAMP-dependent protein kinase inhibitor activity, GO:0005634: nucleus, GO:0005737: cytoplasm, GO:0006469: negative regulation of protein kinase activity, GO:0006469: negative regulation of protein kinase activity, GO:0010389: regulation of G2/M transition of mitotic cell cycle, GO:0016301: kinase activity, GO:0016310: phosphorylation, GO:0042308: negative regulation of protein import into nucleus, GO:0043086: negative regulation of catalytic activity</t>
  </si>
  <si>
    <t>237758</t>
  </si>
  <si>
    <t>285676</t>
  </si>
  <si>
    <t>Zfp454</t>
  </si>
  <si>
    <t>zinc finger protein 454</t>
  </si>
  <si>
    <t>76453</t>
  </si>
  <si>
    <t>11098</t>
  </si>
  <si>
    <t>Prss23</t>
  </si>
  <si>
    <t>protease, serine, 23</t>
  </si>
  <si>
    <t>GO:0003824: catalytic activity, GO:0004252: serine-type endopeptidase activity, GO:0005576: extracellular region, GO:0005634: nucleus, GO:0006508: proteolysis, GO:0008233: peptidase activity, GO:0008236: serine-type peptidase activity, GO:0016787: hydrolase activity</t>
  </si>
  <si>
    <t>214321</t>
  </si>
  <si>
    <t>Gm4787</t>
  </si>
  <si>
    <t>predicted gene 4787</t>
  </si>
  <si>
    <t>68539</t>
  </si>
  <si>
    <t>79073</t>
  </si>
  <si>
    <t>Tmem109</t>
  </si>
  <si>
    <t>transmembrane protein 109</t>
  </si>
  <si>
    <t>GO:0003674: molecular_function, GO:0005634: nucleus, GO:0005737: cytoplasm, GO:0005783: endoplasmic reticulum, GO:0008150: biological_process, GO:0016020: membrane, GO:0016021: integral to membrane, GO:0016529: sarcoplasmic reticulum, GO:0031965: nuclear membrane</t>
  </si>
  <si>
    <t>17022</t>
  </si>
  <si>
    <t>4060</t>
  </si>
  <si>
    <t>Lum</t>
  </si>
  <si>
    <t>lumican</t>
  </si>
  <si>
    <t>GO:0005518: collagen binding, GO:0005576: extracellular region, GO:0005578: proteinaceous extracellular matrix, GO:0005578: proteinaceous extracellular matrix, GO:0005583: fibrillar collagen, GO:0005615: extracellular space, GO:0045944: positive regulation of transcription from RNA polymerase II promoter</t>
  </si>
  <si>
    <t>23831</t>
  </si>
  <si>
    <t>23632</t>
  </si>
  <si>
    <t>Car14</t>
  </si>
  <si>
    <t>carbonic anhydrase 14</t>
  </si>
  <si>
    <t>GO:0004089: carbonate dehydratase activity, GO:0008152: metabolic process, GO:0016020: membrane, GO:0016021: integral to membrane, GO:0016829: lyase activity, GO:0046872: metal ion binding</t>
  </si>
  <si>
    <t>00910: Nitrogen metabolism</t>
  </si>
  <si>
    <t>52480</t>
  </si>
  <si>
    <t>D7Ertd715e</t>
  </si>
  <si>
    <t>DNA segment, Chr 7, ERATO Doi 715, expressed</t>
  </si>
  <si>
    <t>233335</t>
  </si>
  <si>
    <t>23336</t>
  </si>
  <si>
    <t>Synm</t>
  </si>
  <si>
    <t>synemin, intermediate filament protein</t>
  </si>
  <si>
    <t>GO:0005198: structural molecule activity, GO:0005515: protein binding, GO:0005737: cytoplasm, GO:0005856: cytoskeleton, GO:0005882: intermediate filament, GO:0005912: adherens junction, GO:0008150: biological_process, GO:0008307: structural constituent of muscle, GO:0016020: membrane, GO:0017166: vinculin binding, GO:0019215: intermediate filament binding, GO:0030018: Z disc, GO:0030054: cell junction, GO:0030674: protein binding, bridging, GO:0043034: costamere, GO:0060053: neurofilament cytoskeleton</t>
  </si>
  <si>
    <t>20787</t>
  </si>
  <si>
    <t>6720</t>
  </si>
  <si>
    <t>Srebf1</t>
  </si>
  <si>
    <t>sterol regulatory element binding transcription factor 1</t>
  </si>
  <si>
    <t>GO:0000122: negative regulation of transcription from RNA polymerase II promoter, GO:0000122: negative regulation of transcription from RNA polymerase II promoter, GO:0003062: regulation of heart rate by chemical signal, GO:0003677: DNA binding, GO:0003682: chromatin binding, GO:0003700: sequence-specific DNA binding transcription factor activity, GO:0003700: sequence-specific DNA binding transcription factor activity, GO:0005515: protein binding, GO:0005634: nucleus, GO:0005634: nucleus, GO:0005737: cytoplasm, GO:0005783: endoplasmic reticulum, GO:0005794: Golgi apparatus, GO:0006351: transcription, DNA-dependent, GO:0006355: regulation of transcription, DNA-dependent, GO:0006355: regulation of transcription, DNA-dependent, GO:0006629: lipid metabolic process, GO:0008202: steroid metabolic process, GO:0008203: cholesterol metabolic process, GO:0008286: insulin receptor signaling pathway, GO:0008610: lipid biosynthetic process, GO:0009267: cellular response to starvation, GO:0009267: cellular response to starvation, GO:0009749: response to glucose stimulus, GO:0010867: positive regulation of triglyceride biosynthetic process, GO:0010867: positive regulation of triglyceride biosynthetic process, GO:0016020: membrane, GO:0016021: integral to membrane, GO:0019217: regulation of fatty acid metabolic process, GO:0019901: protein kinase binding, GO:0031065: positive regulation of histone deacetylation, GO:0031410: cytoplasmic vesicle, GO:0032403: protein complex binding, GO:0032810: sterol response element binding, GO:0032810: sterol response element binding, GO:0035104: positive regulation of transcription via sterol regulatory element binding, GO:0043234: protein complex, GO:0043565: sequence-specific DNA binding, GO:0043565: sequence-specific DNA binding, GO:0044444: cytoplasmic part, GO:0045542: positive regulation of cholesterol biosynthetic process, GO:0045723: positive regulation of fatty acid biosynthetic process, GO:0045893: positive regulation of transcription, DNA-dependent, GO:0045893: positive regulation of transcription, DNA-dependent, GO:0045944: positive regulation of transcription from RNA polymerase II promoter, GO:0045944: positive regulation of transcription from RNA polymerase II promoter, GO:0046676: negative regulation of insulin secretion, GO:0046983: protein dimerization activity, GO:0050796: regulation of insulin secretion</t>
  </si>
  <si>
    <t>04910: Insulin signaling pathway</t>
  </si>
  <si>
    <t>11448</t>
  </si>
  <si>
    <t>1145</t>
  </si>
  <si>
    <t>Chrne</t>
  </si>
  <si>
    <t>cholinergic receptor, nicotinic, epsilon polypeptide</t>
  </si>
  <si>
    <t>GO:0004889: acetylcholine-activated cation-selective channel activity, GO:0005216: ion channel activity, GO:0005230: extracellular ligand-gated ion channel activity, GO:0005886: plasma membrane, GO:0006810: transport, GO:0006811: ion transport, GO:0016020: membrane, GO:0016021: integral to membrane, GO:0030054: cell junction, GO:0034220: ion transmembrane transport, GO:0042391: regulation of membrane potential, GO:0045202: synapse, GO:0045211: postsynaptic membrane</t>
  </si>
  <si>
    <t>50874</t>
  </si>
  <si>
    <t>29765</t>
  </si>
  <si>
    <t>Tmod4</t>
  </si>
  <si>
    <t>tropomodulin 4</t>
  </si>
  <si>
    <t>GO:0003674: molecular_function, GO:0003779: actin binding, GO:0005523: tropomyosin binding, GO:0005575: cellular_component, GO:0005737: cytoplasm, GO:0005856: cytoskeleton, GO:0008150: biological_process</t>
  </si>
  <si>
    <t>67149</t>
  </si>
  <si>
    <t>79570</t>
  </si>
  <si>
    <t>Nkain1</t>
  </si>
  <si>
    <t>Na+/K+ transporting ATPase interacting 1</t>
  </si>
  <si>
    <t>GO:0005886: plasma membrane, GO:0016020: membrane, GO:0016021: integral to membrane</t>
  </si>
  <si>
    <t>74492</t>
  </si>
  <si>
    <t>390594</t>
  </si>
  <si>
    <t>Kbtbd13</t>
  </si>
  <si>
    <t>kelch repeat and BTB (POZ) domain containing 13</t>
  </si>
  <si>
    <t>GO:0003674: molecular_function, GO:0005575: cellular_component, GO:0005737: cytoplasm, GO:0008150: biological_process</t>
  </si>
  <si>
    <t>225742</t>
  </si>
  <si>
    <t>29906</t>
  </si>
  <si>
    <t>St8sia5</t>
  </si>
  <si>
    <t>ST8 alpha-N-acetyl-neuraminide alpha-2,8-sialyltransferase 5</t>
  </si>
  <si>
    <t>GO:0003828: alpha-N-acetylneuraminate alpha-2,8-sialyltransferase activity, GO:0005794: Golgi apparatus, GO:0006486: protein glycosylation, GO:0008373: sialyltransferase activity, GO:0016020: membrane, GO:0016021: integral to membrane, GO:0016740: transferase activity, GO:0016757: transferase activity, transferring glycosyl groups, GO:0030173: integral to Golgi membrane</t>
  </si>
  <si>
    <t>00604: Glycosphingolipid biosynthesis - ganglio series, 01100: Metabolic pathways</t>
  </si>
  <si>
    <t>24131</t>
  </si>
  <si>
    <t>11155</t>
  </si>
  <si>
    <t>Ldb3</t>
  </si>
  <si>
    <t>LIM domain binding 3</t>
  </si>
  <si>
    <t>GO:0005080: protein kinase C binding, GO:0005515: protein binding, GO:0005737: cytoplasm, GO:0005856: cytoskeleton, GO:0008092: cytoskeletal protein binding, GO:0008270: zinc ion binding, GO:0030018: Z disc, GO:0042995: cell projection, GO:0046872: metal ion binding</t>
  </si>
  <si>
    <t>24052</t>
  </si>
  <si>
    <t>6444</t>
  </si>
  <si>
    <t>Sgcd</t>
  </si>
  <si>
    <t>sarcoglycan, delta (dystrophin-associated glycoprotein)</t>
  </si>
  <si>
    <t>GO:0005515: protein binding, GO:0005737: cytoplasm, GO:0005856: cytoskeleton, GO:0005886: plasma membrane, GO:0005887: integral to plasma membrane, GO:0007010: cytoskeleton organization, GO:0016010: dystrophin-associated glycoprotein complex, GO:0016012: sarcoglycan complex, GO:0016020: membrane, GO:0016021: integral to membrane, GO:0016044: cellular membrane organization</t>
  </si>
  <si>
    <t>05410: Hypertrophic cardiomyopathy (HCM), 05412: Arrhythmogenic right ventricular cardiomyopathy (ARVC), 05414: Dilated cardiomyopathy, 05416: Viral myocarditis</t>
  </si>
  <si>
    <t>73086</t>
  </si>
  <si>
    <t>9252</t>
  </si>
  <si>
    <t>Rps6ka5</t>
  </si>
  <si>
    <t>ribosomal protein S6 kinase, polypeptide 5</t>
  </si>
  <si>
    <t>GO:0000166: nucleotide binding, GO:0000287: magnesium ion binding, GO:0004672: protein kinase activity, GO:0004674: protein serine/threonine kinase activity, GO:0004674: protein serine/threonine kinase activity, GO:0005524: ATP binding, GO:0005524: ATP binding, GO:0005634: nucleus, GO:0005634: nucleus, GO:0005737: cytoplasm, GO:0006355: regulation of transcription, DNA-dependent, GO:0006355: regulation of transcription, DNA-dependent, GO:0006468: protein phosphorylation, GO:0006468: protein phosphorylation, GO:0006950: response to stress, GO:0006954: inflammatory response, GO:0007243: intracellular protein kinase cascade, GO:0007243: intracellular protein kinase cascade, GO:0016301: kinase activity, GO:0016310: phosphorylation, GO:0016572: histone phosphorylation, GO:0016740: transferase activity, GO:0016772: transferase activity, transferring phosphorus-containing groups, GO:0033129: positive regulation of histone phosphorylation, GO:0035066: positive regulation of histone acetylation, GO:0043987: histone H3-S10 phosphorylation, GO:0043987: histone H3-S10 phosphorylation, GO:0043988: histone H3-S28 phosphorylation, GO:0043988: histone H3-S28 phosphorylation, GO:0043990: histone H2A-S1 phosphorylation, GO:0045892: negative regulation of transcription, DNA-dependent, GO:0045944: positive regulation of transcription from RNA polymerase II promoter, GO:0051092: positive regulation of NF-kappaB transcription factor activity, GO:0070498: interleukin-1-mediated signaling pathway</t>
  </si>
  <si>
    <t>04010: MAPK signaling pathway, 04722: Neurotrophin signaling pathway, 05219: Bladder cancer</t>
  </si>
  <si>
    <t>230779</t>
  </si>
  <si>
    <t>347735</t>
  </si>
  <si>
    <t>Serinc2</t>
  </si>
  <si>
    <t>serine incorporator 2</t>
  </si>
  <si>
    <t>GO:0003674: molecular_function, GO:0005575: cellular_component, GO:0006658: phosphatidylserine metabolic process, GO:0016020: membrane, GO:0016021: integral to membrane, GO:0051347: positive regulation of transferase activity</t>
  </si>
  <si>
    <t>242608</t>
  </si>
  <si>
    <t>127435</t>
  </si>
  <si>
    <t>Podn</t>
  </si>
  <si>
    <t>podocan</t>
  </si>
  <si>
    <t>GO:0005518: collagen binding, GO:0005576: extracellular region, GO:0005578: proteinaceous extracellular matrix, GO:0005615: extracellular space, GO:0005737: cytoplasm, GO:0008285: negative regulation of cell proliferation, GO:0030336: negative regulation of cell migration</t>
  </si>
  <si>
    <t>73341</t>
  </si>
  <si>
    <t>9459</t>
  </si>
  <si>
    <t>Arhgef6</t>
  </si>
  <si>
    <t>Rac/Cdc42 guanine nucleotide exchange factor (GEF) 6</t>
  </si>
  <si>
    <t>GO:0005085: guanyl-nucleotide exchange factor activity, GO:0005089: Rho guanyl-nucleotide exchange factor activity, GO:0005543: phospholipid binding, GO:0005622: intracellular, GO:0005737: cytoplasm, GO:0035023: regulation of Rho protein signal transduction, GO:0035556: intracellular signal transduction, GO:0050790: regulation of catalytic activity</t>
  </si>
  <si>
    <t>04810: Regulation of actin cytoskeleton, 05212: Pancreatic cancer</t>
  </si>
  <si>
    <t>66993</t>
  </si>
  <si>
    <t>6604</t>
  </si>
  <si>
    <t>Smarcd3</t>
  </si>
  <si>
    <t>SWI/SNF related, matrix associated, actin dependent regulator of chromatin, subfamily d, member 3</t>
  </si>
  <si>
    <t>GO:0000790: nuclear chromatin, GO:0002052: positive regulation of neuroblast proliferation, GO:0003007: heart morphogenesis, GO:0003139: secondary heart field specification, GO:0003219: cardiac right ventricle formation, GO:0005102: receptor binding, GO:0005515: protein binding, GO:0005634: nucleus, GO:0005634: nucleus, GO:0005737: cytoplasm, GO:0006337: nucleosome disassembly, GO:0006338: chromatin remodeling, GO:0006351: transcription, DNA-dependent, GO:0006355: regulation of transcription, DNA-dependent, GO:0006357: regulation of transcription from RNA polymerase II promoter, GO:0007399: nervous system development, GO:0008134: transcription factor binding, GO:0016514: SWI/SNF complex, GO:0016568: chromatin modification, GO:0016922: ligand-dependent nuclear receptor binding, GO:0030374: ligand-dependent nuclear receptor transcription coactivator activity, GO:0035257: nuclear hormone receptor binding, GO:0042692: muscle cell differentiation, GO:0043393: regulation of protein binding, GO:0045893: positive regulation of transcription, DNA-dependent, GO:0045893: positive regulation of transcription, DNA-dependent, GO:0071564: npBAF complex, GO:0071564: npBAF complex, GO:0071565: nBAF complex</t>
  </si>
  <si>
    <t>59091</t>
  </si>
  <si>
    <t>57158</t>
  </si>
  <si>
    <t>Jph2</t>
  </si>
  <si>
    <t>junctophilin 2</t>
  </si>
  <si>
    <t>GO:0005515: protein binding, GO:0005783: endoplasmic reticulum, GO:0005886: plasma membrane, GO:0007204: elevation of cytosolic calcium ion concentration, GO:0007275: multicellular organismal development, GO:0015278: calcium-release channel activity, GO:0015278: calcium-release channel activity, GO:0016020: membrane, GO:0016021: integral to membrane, GO:0016529: sarcoplasmic reticulum, GO:0016529: sarcoplasmic reticulum, GO:0030018: Z disc, GO:0030314: junctional membrane complex, GO:0055024: regulation of cardiac muscle tissue development, GO:0055074: calcium ion homeostasis, GO:0060316: positive regulation of ryanodine-sensitive calcium-release channel activity, GO:0070588: calcium ion transmembrane transport</t>
  </si>
  <si>
    <t>104158</t>
  </si>
  <si>
    <t>1066</t>
  </si>
  <si>
    <t>Ces1d</t>
  </si>
  <si>
    <t>carboxylesterase 1D</t>
  </si>
  <si>
    <t>GO:0004091: carboxylesterase activity, GO:0004091: carboxylesterase activity, GO:0004091: carboxylesterase activity, GO:0004771: sterol esterase activity, GO:0004806: triglyceride lipase activity, GO:0005737: cytoplasm, GO:0005783: endoplasmic reticulum, GO:0005788: endoplasmic reticulum lumen, GO:0005811: lipid particle, GO:0005829: cytosol, GO:0006629: lipid metabolic process, GO:0006637: acyl-CoA metabolic process, GO:0008152: metabolic process, GO:0008152: metabolic process, GO:0009636: response to toxin, GO:0016042: lipid catabolic process, GO:0016787: hydrolase activity, GO:0030339: fatty-acyl-ethyl-ester synthase activity, GO:0046464: acylglycerol catabolic process, GO:0050253: retinyl-palmitate esterase activity, GO:0080030: methyl indole-3-acetate esterase activity, GO:0080031: methyl salicylate esterase activity, GO:0080032: methyl jasmonate esterase activity</t>
  </si>
  <si>
    <t>00983: Drug metabolism - other enzymes, 01100: Metabolic pathways</t>
  </si>
  <si>
    <t>12183</t>
  </si>
  <si>
    <t>669</t>
  </si>
  <si>
    <t>Bpgm</t>
  </si>
  <si>
    <t>2,3-bisphosphoglycerate mutase</t>
  </si>
  <si>
    <t>GO:0003674: molecular_function, GO:0003824: catalytic activity, GO:0004082: bisphosphoglycerate mutase activity, GO:0004083: bisphosphoglycerate 2-phosphatase activity, GO:0004619: phosphoglycerate mutase activity, GO:0005575: cellular_component, GO:0006096: glycolysis, GO:0008152: metabolic process, GO:0016311: dephosphorylation, GO:0016787: hydrolase activity, GO:0016853: isomerase activity, GO:0016868: intramolecular transferase activity, phosphotransferases, GO:0048821: erythrocyte development</t>
  </si>
  <si>
    <t>00010: Glycolysis / Gluconeogenesis, 01100: Metabolic pathways</t>
  </si>
  <si>
    <t>69253</t>
  </si>
  <si>
    <t>3316</t>
  </si>
  <si>
    <t>Hspb2</t>
  </si>
  <si>
    <t>heat shock protein 2</t>
  </si>
  <si>
    <t>GO:0005634: nucleus, GO:0005737: cytoplasm, GO:0006950: response to stress, GO:0007525: somatic muscle development, GO:0009408: response to heat</t>
  </si>
  <si>
    <t>72333</t>
  </si>
  <si>
    <t>23022</t>
  </si>
  <si>
    <t>Palld</t>
  </si>
  <si>
    <t>palladin, cytoskeletal associated protein</t>
  </si>
  <si>
    <t>GO:0003779: actin binding, GO:0005634: nucleus, GO:0005634: nucleus, GO:0005737: cytoplasm, GO:0005856: cytoskeleton, GO:0005884: actin filament, GO:0005884: actin filament, GO:0030054: cell junction, GO:0042995: cell projection</t>
  </si>
  <si>
    <t>170952</t>
  </si>
  <si>
    <t>145270</t>
  </si>
  <si>
    <t>Prima1</t>
  </si>
  <si>
    <t>proline rich membrane anchor 1</t>
  </si>
  <si>
    <t>GO:0005515: protein binding, GO:0005886: plasma membrane, GO:0016020: membrane, GO:0016021: integral to membrane, GO:0019899: enzyme binding, GO:0030054: cell junction, GO:0031226: intrinsic to plasma membrane, GO:0042135: neurotransmitter catabolic process, GO:0043495: protein anchor, GO:0045202: synapse, GO:0051649: establishment of localization in cell</t>
  </si>
  <si>
    <t>50795</t>
  </si>
  <si>
    <t>Sh3bgr</t>
  </si>
  <si>
    <t>SH3-binding domain glutamic acid-rich protein</t>
  </si>
  <si>
    <t>GO:0003674: molecular_function, GO:0005829: cytosol, GO:0008150: biological_process, GO:0017124: SH3 domain binding</t>
  </si>
  <si>
    <t>17067</t>
  </si>
  <si>
    <t>Ly6c1</t>
  </si>
  <si>
    <t>lymphocyte antigen 6 complex, locus C1</t>
  </si>
  <si>
    <t>GO:0005886: plasma membrane, GO:0009897: external side of plasma membrane, GO:0016020: membrane, GO:0031225: anchored to membrane</t>
  </si>
  <si>
    <t>11484</t>
  </si>
  <si>
    <t>443</t>
  </si>
  <si>
    <t>Aspa</t>
  </si>
  <si>
    <t>aspartoacylase</t>
  </si>
  <si>
    <t>GO:0004046: aminoacylase activity, GO:0005634: nucleus, GO:0005737: cytoplasm, GO:0006083: acetate metabolic process, GO:0008152: metabolic process, GO:0016787: hydrolase activity, GO:0016788: hydrolase activity, acting on ester bonds, GO:0016811: hydrolase activity, acting on carbon-nitrogen (but not peptide) bonds, in linear amides, GO:0019807: aspartoacylase activity, GO:0046872: metal ion binding, GO:0048714: positive regulation of oligodendrocyte differentiation</t>
  </si>
  <si>
    <t>00250: Alanine, aspartate and glutamate metabolism, 00340: Histidine metabolism</t>
  </si>
  <si>
    <t>18295</t>
  </si>
  <si>
    <t>4969</t>
  </si>
  <si>
    <t>Ogn</t>
  </si>
  <si>
    <t>osteoglycin</t>
  </si>
  <si>
    <t>GO:0005576: extracellular region, GO:0005578: proteinaceous extracellular matrix, GO:0005615: extracellular space, GO:0008083: growth factor activity, GO:0048662: negative regulation of smooth muscle cell proliferation</t>
  </si>
  <si>
    <t>66881</t>
  </si>
  <si>
    <t>51449</t>
  </si>
  <si>
    <t>Pcyox1</t>
  </si>
  <si>
    <t>prenylcysteine oxidase 1</t>
  </si>
  <si>
    <t>GO:0001735: prenylcysteine oxidase activity, GO:0001735: prenylcysteine oxidase activity, GO:0005764: lysosome, GO:0005886: plasma membrane, GO:0006200: ATP catabolic process, GO:0006821: chloride transport, GO:0008555: chloride-transporting ATPase activity, GO:0016491: oxidoreductase activity, GO:0016670: oxidoreductase activity, acting on a sulfur group of donors, oxygen as acceptor, GO:0030327: prenylated protein catabolic process, GO:0030328: prenylcysteine catabolic process, GO:0034220: ion transmembrane transport, GO:0034361: very-low-density lipoprotein particle, GO:0055114: oxidation-reduction process</t>
  </si>
  <si>
    <t>68810</t>
  </si>
  <si>
    <t>91624</t>
  </si>
  <si>
    <t>Nexn</t>
  </si>
  <si>
    <t>nexilin</t>
  </si>
  <si>
    <t>GO:0003779: actin binding, GO:0005737: cytoplasm, GO:0005856: cytoskeleton, GO:0005924: cell-substrate adherens junction, GO:0008307: structural constituent of muscle, GO:0030018: Z disc, GO:0030054: cell junction, GO:0030334: regulation of cell migration, GO:0051015: actin filament binding</t>
  </si>
  <si>
    <t>227721</t>
  </si>
  <si>
    <t>84814</t>
  </si>
  <si>
    <t>Ppapdc3</t>
  </si>
  <si>
    <t>phosphatidic acid phosphatase type 2 domain containing 3</t>
  </si>
  <si>
    <t>GO:0003824: catalytic activity, GO:0005634: nucleus, GO:0005635: nuclear envelope, GO:0005783: endoplasmic reticulum, GO:0008152: metabolic process, GO:0010832: negative regulation of myotube differentiation, GO:0010832: negative regulation of myotube differentiation, GO:0016020: membrane, GO:0016021: integral to membrane, GO:0016787: hydrolase activity</t>
  </si>
  <si>
    <t>66531</t>
  </si>
  <si>
    <t>56942</t>
  </si>
  <si>
    <t>2310061C15Rik</t>
  </si>
  <si>
    <t>RIKEN cDNA 2310061C15 gene</t>
  </si>
  <si>
    <t>99031</t>
  </si>
  <si>
    <t>114880</t>
  </si>
  <si>
    <t>Osbpl6</t>
  </si>
  <si>
    <t>oxysterol binding protein-like 6</t>
  </si>
  <si>
    <t>GO:0003674: molecular_function, GO:0005543: phospholipid binding, GO:0005575: cellular_component, GO:0006810: transport, GO:0006869: lipid transport, GO:0008150: biological_process, GO:0008289: lipid binding</t>
  </si>
  <si>
    <t>100126434</t>
  </si>
  <si>
    <t>Trgj4</t>
  </si>
  <si>
    <t>T cell receptor gamma joining 4</t>
  </si>
  <si>
    <t>230718</t>
  </si>
  <si>
    <t>84618</t>
  </si>
  <si>
    <t>Nt5c1a</t>
  </si>
  <si>
    <t>5'-nucleotidase, cytosolic IA</t>
  </si>
  <si>
    <t>GO:0000166: nucleotide binding, GO:0000287: magnesium ion binding, GO:0005575: cellular_component, GO:0005737: cytoplasm, GO:0008253: 5'-nucleotidase activity, GO:0009117: nucleotide metabolic process, GO:0009128: purine nucleoside monophosphate catabolic process, GO:0016311: dephosphorylation, GO:0016787: hydrolase activity, GO:0046085: adenosine metabolic process</t>
  </si>
  <si>
    <t>00230: Purine metabolism, 00240: Pyrimidine metabolism, 00760: Nicotinate and nicotinamide metabolism, 01100: Metabolic pathways</t>
  </si>
  <si>
    <t>18194</t>
  </si>
  <si>
    <t>50814</t>
  </si>
  <si>
    <t>Nsdhl</t>
  </si>
  <si>
    <t>NAD(P) dependent steroid dehydrogenase-like</t>
  </si>
  <si>
    <t>GO:0000166: nucleotide binding, GO:0001942: hair follicle development, GO:0003854: 3-beta-hydroxy-delta5-steroid dehydrogenase activity, GO:0005783: endoplasmic reticulum, GO:0005811: lipid particle, GO:0006694: steroid biosynthetic process, GO:0006695: cholesterol biosynthetic process, GO:0007224: smoothened signaling pathway, GO:0008203: cholesterol metabolic process, GO:0008610: lipid biosynthetic process, GO:0016020: membrane, GO:0016021: integral to membrane, GO:0016126: sterol biosynthetic process, GO:0016491: oxidoreductase activity, GO:0016616: oxidoreductase activity, acting on the CH-OH group of donors, NAD or NADP as acceptor, GO:0043231: intracellular membrane-bounded organelle, GO:0047012: sterol-4-alpha-carboxylate 3-dehydrogenase (decarboxylating) activity, GO:0055114: oxidation-reduction process, GO:0060716: labyrinthine layer blood vessel development</t>
  </si>
  <si>
    <t>00100: Steroid biosynthesis, 01100: Metabolic pathways</t>
  </si>
  <si>
    <t>67283</t>
  </si>
  <si>
    <t>60386</t>
  </si>
  <si>
    <t>Slc25a19</t>
  </si>
  <si>
    <t>solute carrier family 25 (mitochondrial thiamine pyrophosphate carrier), member 19</t>
  </si>
  <si>
    <t>GO:0005739: mitochondrion, GO:0005743: mitochondrial inner membrane, GO:0006810: transport, GO:0016020: membrane, GO:0016021: integral to membrane, GO:0055085: transmembrane transport</t>
  </si>
  <si>
    <t>66273</t>
  </si>
  <si>
    <t>28971</t>
  </si>
  <si>
    <t>1810020D17Rik</t>
  </si>
  <si>
    <t>RIKEN cDNA 1810020D17 gene</t>
  </si>
  <si>
    <t>GO:0003674: molecular_function, GO:0005575: cellular_component, GO:0005737: cytoplasm, GO:0043066: negative regulation of apoptotic process, GO:0045600: positive regulation of fat cell differentiation, GO:0045600: positive regulation of fat cell differentiation</t>
  </si>
  <si>
    <t>21401</t>
  </si>
  <si>
    <t>6920</t>
  </si>
  <si>
    <t>Tcea3</t>
  </si>
  <si>
    <t>transcription elongation factor A (SII), 3</t>
  </si>
  <si>
    <t>GO:0003676: nucleic acid binding, GO:0003677: DNA binding, GO:0003746: translation elongation factor activity, GO:0005634: nucleus, GO:0006351: transcription, DNA-dependent, GO:0006355: regulation of transcription, DNA-dependent, GO:0006357: regulation of transcription from RNA polymerase II promoter, GO:0006414: translational elongation, GO:0008270: zinc ion binding, GO:0032784: regulation of DNA-dependent transcription, elongation, GO:0046872: metal ion binding</t>
  </si>
  <si>
    <t>66106</t>
  </si>
  <si>
    <t>23676</t>
  </si>
  <si>
    <t>Smpx</t>
  </si>
  <si>
    <t>small muscle protein, X-linked</t>
  </si>
  <si>
    <t>GO:0005634: nucleus, GO:0005737: cytoplasm, GO:0005927: muscle tendon junction, GO:0031430: M band, GO:0043034: costamere, GO:0043292: contractile fiber</t>
  </si>
  <si>
    <t>14264</t>
  </si>
  <si>
    <t>2331</t>
  </si>
  <si>
    <t>Fmod</t>
  </si>
  <si>
    <t>fibromodulin</t>
  </si>
  <si>
    <t>GO:0005576: extracellular region, GO:0005578: proteinaceous extracellular matrix, GO:0005615: extracellular space, GO:0005622: intracellular, GO:0031012: extracellular matrix</t>
  </si>
  <si>
    <t>353208</t>
  </si>
  <si>
    <t>100529215</t>
  </si>
  <si>
    <t>Zfp931</t>
  </si>
  <si>
    <t>zinc finger protein 931</t>
  </si>
  <si>
    <t>20183</t>
  </si>
  <si>
    <t>6258</t>
  </si>
  <si>
    <t>Rxrg</t>
  </si>
  <si>
    <t>retinoid X receptor gamma</t>
  </si>
  <si>
    <t>GO:0003677: DNA binding, GO:0003700: sequence-specific DNA binding transcription factor activity, GO:0003707: steroid hormone receptor activity, GO:0004886: 9-cis retinoic acid receptor activity, GO:0005634: nucleus, GO:0006351: transcription, DNA-dependent, GO:0006355: regulation of transcription, DNA-dependent, GO:0006357: regulation of transcription from RNA polymerase II promoter, GO:0008270: zinc ion binding, GO:0031641: regulation of myelination, GO:0043401: steroid hormone mediated signaling pathway, GO:0043565: sequence-specific DNA binding, GO:0045944: positive regulation of transcription from RNA polymerase II promoter, GO:0046872: metal ion binding, GO:0048384: retinoic acid receptor signaling pathway</t>
  </si>
  <si>
    <t>03320: PPAR signaling pathway, 04920: Adipocytokine signaling pathway, 05200: Pathways in cancer, 05216: Thyroid cancer, 05222: Small cell lung cancer, 05223: Non-small cell lung cancer</t>
  </si>
  <si>
    <t>216033</t>
  </si>
  <si>
    <t>29119</t>
  </si>
  <si>
    <t>Ctnna3</t>
  </si>
  <si>
    <t>catenin (cadherin associated protein), alpha 3</t>
  </si>
  <si>
    <t>GO:0005198: structural molecule activity, GO:0005515: protein binding, GO:0005737: cytoplasm, GO:0005856: cytoskeleton, GO:0005916: fascia adherens, GO:0005916: fascia adherens, GO:0007155: cell adhesion, GO:0015629: actin cytoskeleton, GO:0016337: cell-cell adhesion, GO:0016337: cell-cell adhesion, GO:0030027: lamellipodium, GO:0045296: cadherin binding</t>
  </si>
  <si>
    <t>04520: Adherens junction, 04530: Tight junction, 04670: Leukocyte transendothelial migration, 05100: Bacterial invasion of epithelial cells, 05200: Pathways in cancer, 05213: Endometrial cancer, 05412: Arrhythmogenic right ventricular cardiomyopathy (ARVC)</t>
  </si>
  <si>
    <t>20660</t>
  </si>
  <si>
    <t>6653</t>
  </si>
  <si>
    <t>Sorl1</t>
  </si>
  <si>
    <t>sortilin-related receptor, LDLR class A repeats-containing</t>
  </si>
  <si>
    <t>GO:0005515: protein binding, GO:0006629: lipid metabolic process, GO:0006810: transport, GO:0006869: lipid transport, GO:0006897: endocytosis, GO:0007275: multicellular organismal development, GO:0008202: steroid metabolic process, GO:0008203: cholesterol metabolic process, GO:0016020: membrane, GO:0016021: integral to membrane, GO:0030169: low-density lipoprotein particle binding, GO:0034362: low-density lipoprotein particle, GO:0048471: perinuclear region of cytoplasm</t>
  </si>
  <si>
    <t>12315</t>
  </si>
  <si>
    <t>Calm3</t>
  </si>
  <si>
    <t>calmodulin 3</t>
  </si>
  <si>
    <t>GO:0005509: calcium ion binding, GO:0005575: cellular_component, GO:0007049: cell cycle</t>
  </si>
  <si>
    <t>04020: Calcium signaling pathway, 04070: Phosphatidylinositol signaling system, 04114: Oocyte meiosis, 04270: Vascular smooth muscle contraction, 04720: Long-term potentiation, 04722: Neurotrophin signaling pathway, 04740: Olfactory transduction, 04744: Phototransduction, 04910: Insulin signaling pathway, 04912: GnRH signaling pathway, 04916: Melanogenesis, 04970: Salivary secretion, 04971: Gastric acid secretion, 05010: Alzheimer's disease, 05214: Glioma</t>
  </si>
  <si>
    <t>16168</t>
  </si>
  <si>
    <t>3600</t>
  </si>
  <si>
    <t>Il15</t>
  </si>
  <si>
    <t>interleukin 15</t>
  </si>
  <si>
    <t>GO:0001779: natural killer cell differentiation, GO:0001866: NK T cell proliferation, GO:0005125: cytokine activity, GO:0005125: cytokine activity, GO:0005126: cytokine receptor binding, GO:0005576: extracellular region, GO:0005615: extracellular space, GO:0005737: cytoplasm, GO:0006955: immune response, GO:0008284: positive regulation of cell proliferation, GO:0030212: hyaluronan metabolic process, GO:0032740: positive regulation of interleukin-17 production, GO:0032819: positive regulation of natural killer cell proliferation, GO:0032825: positive regulation of natural killer cell differentiation, GO:0032825: positive regulation of natural killer cell differentiation, GO:0042102: positive regulation of T cell proliferation, GO:0042517: positive regulation of tyrosine phosphorylation of Stat3 protein, GO:0045062: extrathymic T cell selection, GO:0045580: regulation of T cell differentiation, GO:0048469: cell maturation, GO:0048535: lymph node development, GO:0048662: negative regulation of smooth muscle cell proliferation, GO:0050691: regulation of defense response to virus by host, GO:0050778: positive regulation of immune response</t>
  </si>
  <si>
    <t>04060: Cytokine-cytokine receptor interaction, 04630: Jak-STAT signaling pathway, 04672: Intestinal immune network for IgA production, 05323: Rheumatoid arthritis</t>
  </si>
  <si>
    <t>67608</t>
  </si>
  <si>
    <t>26502</t>
  </si>
  <si>
    <t>Narf</t>
  </si>
  <si>
    <t>nuclear prelamin A recognition factor</t>
  </si>
  <si>
    <t>GO:0005521: lamin binding, GO:0005634: nucleus, GO:0005638: lamin filament, GO:0008150: biological_process, GO:0031981: nuclear lumen</t>
  </si>
  <si>
    <t>18802</t>
  </si>
  <si>
    <t>84812</t>
  </si>
  <si>
    <t>Plcd4</t>
  </si>
  <si>
    <t>phospholipase C, delta 4</t>
  </si>
  <si>
    <t>GO:0004435: phosphatidylinositol phospholipase C activity, GO:0004629: phospholipase C activity, GO:0004871: signal transducer activity, GO:0005509: calcium ion binding, GO:0005543: phospholipid binding, GO:0005622: intracellular, GO:0005623: cell, GO:0005634: nucleus, GO:0005737: cytoplasm, GO:0005783: endoplasmic reticulum, GO:0006629: lipid metabolic process, GO:0007165: signal transduction, GO:0007340: acrosome reaction, GO:0008081: phosphoric diester hydrolase activity, GO:0008152: metabolic process, GO:0016020: membrane, GO:0016042: lipid catabolic process, GO:0016787: hydrolase activity, GO:0035556: intracellular signal transduction, GO:0046488: phosphatidylinositol metabolic process, GO:0046872: metal ion binding</t>
  </si>
  <si>
    <t>00562: Inositol phosphate metabolism, 01100: Metabolic pathways, 04020: Calcium signaling pathway, 04070: Phosphatidylinositol signaling system</t>
  </si>
  <si>
    <t>75894</t>
  </si>
  <si>
    <t>161823</t>
  </si>
  <si>
    <t>Adal</t>
  </si>
  <si>
    <t>adenosine deaminase-like</t>
  </si>
  <si>
    <t>GO:0004000: adenosine deaminase activity, GO:0005575: cellular_component, GO:0006154: adenosine catabolic process, GO:0009117: nucleotide metabolic process, GO:0009168: purine ribonucleoside monophosphate biosynthetic process, GO:0016787: hydrolase activity, GO:0019239: deaminase activity, GO:0046103: inosine biosynthetic process, GO:0046872: metal ion binding</t>
  </si>
  <si>
    <t>232855</t>
  </si>
  <si>
    <t>374928</t>
  </si>
  <si>
    <t>Zfp772</t>
  </si>
  <si>
    <t>zinc finger protein 772</t>
  </si>
  <si>
    <t>67821</t>
  </si>
  <si>
    <t>23439</t>
  </si>
  <si>
    <t>Atp1b4</t>
  </si>
  <si>
    <t>ATPase, (Na+)/K+ transporting, beta 4 polypeptide</t>
  </si>
  <si>
    <t>GO:0000785: chromatin, GO:0005391: sodium:potassium-exchanging ATPase activity, GO:0005515: protein binding, GO:0005634: nucleus, GO:0005635: nuclear envelope, GO:0005637: nuclear inner membrane, GO:0006200: ATP catabolic process, GO:0006351: transcription, DNA-dependent, GO:0006355: regulation of transcription, DNA-dependent, GO:0006810: transport, GO:0006811: ion transport, GO:0006813: potassium ion transport, GO:0006814: sodium ion transport, GO:0016020: membrane, GO:0016021: integral to membrane, GO:0046034: ATP metabolic process, GO:0071436: sodium ion export, GO:0071805: potassium ion transmembrane transport</t>
  </si>
  <si>
    <t>18747</t>
  </si>
  <si>
    <t>5566</t>
  </si>
  <si>
    <t>Prkaca</t>
  </si>
  <si>
    <t>protein kinase, cAMP dependent, catalytic, alpha</t>
  </si>
  <si>
    <t>GO:0000166: nucleotide binding, GO:0001707: mesoderm formation, GO:0004672: protein kinase activity, GO:0004674: protein serine/threonine kinase activity, GO:0004691: cAMP-dependent protein kinase activity, GO:0004691: cAMP-dependent protein kinase activity, GO:0005515: protein binding, GO:0005524: ATP binding, GO:0005634: nucleus, GO:0005634: nucleus, GO:0005737: cytoplasm, GO:0005737: cytoplasm, GO:0005739: mitochondrion, GO:0005794: Golgi apparatus, GO:0005813: centrosome, GO:0005886: plasma membrane, GO:0005952: cAMP-dependent protein kinase complex, GO:0006468: protein phosphorylation, GO:0006468: protein phosphorylation, GO:0016020: membrane, GO:0016301: kinase activity, GO:0016310: phosphorylation, GO:0016740: transferase activity, GO:0016772: transferase activity, transferring phosphorus-containing groups, GO:0018105: peptidyl-serine phosphorylation, GO:0019901: protein kinase binding, GO:0031594: neuromuscular junction, GO:0031625: ubiquitin protein ligase binding, GO:0032403: protein complex binding, GO:0043234: protein complex, GO:0043457: regulation of cellular respiration, GO:0045667: regulation of osteoblast differentiation, GO:0046777: protein autophosphorylation, GO:0046827: positive regulation of protein export from nucleus, GO:0048240: sperm capacitation, GO:0048471: perinuclear region of cytoplasm, GO:0050804: regulation of synaptic transmission, GO:0051447: negative regulation of meiotic cell cycle, GO:0051966: regulation of synaptic transmission, glutamatergic, GO:0061136: regulation of proteasomal protein catabolic process, GO:0071158: positive regulation of cell cycle arrest, GO:0071333: cellular response to glucose stimulus, GO:0071374: cellular response to parathyroid hormone stimulus, GO:2000810: regulation of tight junction assembly</t>
  </si>
  <si>
    <t>04010: MAPK signaling pathway, 04020: Calcium signaling pathway, 04062: Chemokine signaling pathway, 04114: Oocyte meiosis, 04210: Apoptosis, 04270: Vascular smooth muscle contraction, 04310: Wnt signaling pathway, 04340: Hedgehog signaling pathway, 04540: Gap junction, 04720: Long-term potentiation, 04740: Olfactory transduction, 04742: Taste transduction, 04910: Insulin signaling pathway, 04912: GnRH signaling pathway, 04914: Progesterone-mediated oocyte maturation, 04916: Melanogenesis, 04962: Vasopressin-regulated water reabsorption, 04970: Salivary secretion, 04971: Gastric acid secretion, 04976: Bile secretion, 05020: Prion diseases, 05146: Amoebiasis, 05414: Dilated cardiomyopathy</t>
  </si>
  <si>
    <t>66970</t>
  </si>
  <si>
    <t>23635</t>
  </si>
  <si>
    <t>Ssbp2</t>
  </si>
  <si>
    <t>single-stranded DNA binding protein 2</t>
  </si>
  <si>
    <t>GO:0003677: DNA binding, GO:0003697: single-stranded DNA binding, GO:0005515: protein binding, GO:0005634: nucleus, GO:0005737: cytoplasm, GO:0006351: transcription, DNA-dependent, GO:0006355: regulation of transcription, DNA-dependent, GO:0008150: biological_process</t>
  </si>
  <si>
    <t>21384</t>
  </si>
  <si>
    <t>6913</t>
  </si>
  <si>
    <t>Tbx15</t>
  </si>
  <si>
    <t>T-box 15</t>
  </si>
  <si>
    <t>GO:0000122: negative regulation of transcription from RNA polymerase II promoter, GO:0000976: transcription regulatory region sequence-specific DNA binding, GO:0001106: RNA polymerase II transcription corepressor activity, GO:0003677: DNA binding, GO:0003700: sequence-specific DNA binding transcription factor activity, GO:0005634: nucleus, GO:0006351: transcription, DNA-dependent, GO:0006355: regulation of transcription, DNA-dependent, GO:0042803: protein homodimerization activity, GO:0046982: protein heterodimerization activity, GO:0048701: embryonic cranial skeleton morphogenesis, GO:0048704: embryonic skeletal system morphogenesis, GO:0048704: embryonic skeletal system morphogenesis, GO:0070722: Tle3-Aes complex</t>
  </si>
  <si>
    <t>69487</t>
  </si>
  <si>
    <t>79133</t>
  </si>
  <si>
    <t>Ndufaf5</t>
  </si>
  <si>
    <t>NADH dehydrogenase (ubiquinone) complex I, assembly factor 5</t>
  </si>
  <si>
    <t>GO:0003674: molecular_function, GO:0005739: mitochondrion, GO:0005743: mitochondrial inner membrane, GO:0008152: metabolic process, GO:0008168: methyltransferase activity, GO:0016020: membrane, GO:0016740: transferase activity, GO:0031314: extrinsic to mitochondrial inner membrane, GO:0032259: methylation, GO:0032981: mitochondrial respiratory chain complex I assembly</t>
  </si>
  <si>
    <t>11636</t>
  </si>
  <si>
    <t>203</t>
  </si>
  <si>
    <t>Ak1</t>
  </si>
  <si>
    <t>adenylate kinase 1</t>
  </si>
  <si>
    <t>GO:0000166: nucleotide binding, GO:0004017: adenylate kinase activity, GO:0004017: adenylate kinase activity, GO:0005524: ATP binding, GO:0005737: cytoplasm, GO:0005737: cytoplasm, GO:0005886: plasma membrane, GO:0006139: nucleobase-containing compound metabolic process, GO:0006172: ADP biosynthetic process, GO:0007050: cell cycle arrest, GO:0010828: positive regulation of glucose transport, GO:0016301: kinase activity, GO:0016310: phosphorylation, GO:0016740: transferase activity, GO:0016776: phosphotransferase activity, phosphate group as acceptor, GO:0019205: nucleobase-containing compound kinase activity, GO:0030017: sarcomere, GO:0043005: neuron projection, GO:0046033: AMP metabolic process, GO:0046034: ATP metabolic process, GO:0046103: inosine biosynthetic process, GO:0046939: nucleotide phosphorylation, GO:0048471: perinuclear region of cytoplasm</t>
  </si>
  <si>
    <t>72017</t>
  </si>
  <si>
    <t>51706</t>
  </si>
  <si>
    <t>Cyb5r1</t>
  </si>
  <si>
    <t>cytochrome b5 reductase 1</t>
  </si>
  <si>
    <t>GO:0004128: cytochrome-b5 reductase activity, GO:0005739: mitochondrion, GO:0006694: steroid biosynthetic process, GO:0008610: lipid biosynthetic process, GO:0016020: membrane, GO:0016021: integral to membrane, GO:0016126: sterol biosynthetic process, GO:0016491: oxidoreductase activity, GO:0055114: oxidation-reduction process</t>
  </si>
  <si>
    <t>00520: Amino sugar and nucleotide sugar metabolism</t>
  </si>
  <si>
    <t>242570</t>
  </si>
  <si>
    <t>55225</t>
  </si>
  <si>
    <t>Raver2</t>
  </si>
  <si>
    <t>ribonucleoprotein, PTB-binding 2</t>
  </si>
  <si>
    <t>GO:0000166: nucleotide binding, GO:0003676: nucleic acid binding, GO:0003723: RNA binding, GO:0005515: protein binding, GO:0005634: nucleus, GO:0005737: cytoplasm, GO:0030529: ribonucleoprotein complex</t>
  </si>
  <si>
    <t>53413</t>
  </si>
  <si>
    <t>23265</t>
  </si>
  <si>
    <t>Exoc7</t>
  </si>
  <si>
    <t>exocyst complex component 7</t>
  </si>
  <si>
    <t>GO:0000145: exocyst, GO:0005515: protein binding, GO:0005737: cytoplasm, GO:0005815: microtubule organizing center, GO:0005886: plasma membrane, GO:0006810: transport, GO:0006887: exocytosis, GO:0008150: biological_process, GO:0015031: protein transport, GO:0016020: membrane, GO:0032584: growth cone membrane, GO:0034451: centriolar satellite</t>
  </si>
  <si>
    <t>77652</t>
  </si>
  <si>
    <t>Zfp955a</t>
  </si>
  <si>
    <t>zinc finger protein 955A</t>
  </si>
  <si>
    <t>73600</t>
  </si>
  <si>
    <t>1700120C14Rik</t>
  </si>
  <si>
    <t>RIKEN cDNA 1700120C14 gene</t>
  </si>
  <si>
    <t>78286</t>
  </si>
  <si>
    <t>89797</t>
  </si>
  <si>
    <t>Nav2</t>
  </si>
  <si>
    <t>neuron navigator 2</t>
  </si>
  <si>
    <t>GO:0000166: nucleotide binding, GO:0003025: regulation of systemic arterial blood pressure by baroreceptor feedback, GO:0005524: ATP binding, GO:0005614: interstitial matrix, GO:0007399: nervous system development, GO:0007605: sensory perception of sound, GO:0007608: sensory perception of smell, GO:0007626: locomotory behavior, GO:0008201: heparin binding, GO:0021554: optic nerve development, GO:0021563: glossopharyngeal nerve development, GO:0021564: vagus nerve development, GO:0031012: extracellular matrix</t>
  </si>
  <si>
    <t>72157</t>
  </si>
  <si>
    <t>5236</t>
  </si>
  <si>
    <t>Pgm2</t>
  </si>
  <si>
    <t>phosphoglucomutase 2</t>
  </si>
  <si>
    <t>GO:0000287: magnesium ion binding, GO:0004614: phosphoglucomutase activity, GO:0004614: phosphoglucomutase activity, GO:0005737: cytoplasm, GO:0005829: cytosol, GO:0005975: carbohydrate metabolic process, GO:0005978: glycogen biosynthetic process, GO:0006006: glucose metabolic process, GO:0008152: metabolic process, GO:0015629: actin cytoskeleton, GO:0016853: isomerase activity, GO:0016868: intramolecular transferase activity, phosphotransferases, GO:0019388: galactose catabolic process, GO:0046872: metal ion binding</t>
  </si>
  <si>
    <t>00010: Glycolysis / Gluconeogenesis, 00030: Pentose phosphate pathway, 00052: Galactose metabolism, 00230: Purine metabolism, 00500: Starch and sucrose metabolism, 00520: Amino sugar and nucleotide sugar metabolism, 01100: Metabolic pathways</t>
  </si>
  <si>
    <t>21778</t>
  </si>
  <si>
    <t>374618</t>
  </si>
  <si>
    <t>Tex9</t>
  </si>
  <si>
    <t>testis expressed gene 9</t>
  </si>
  <si>
    <t>GO:0003674: molecular_function, GO:0003677: DNA binding, GO:0005575: cellular_component, GO:0005634: nucleus, GO:0008150: biological_process</t>
  </si>
  <si>
    <t>66307</t>
  </si>
  <si>
    <t>51015</t>
  </si>
  <si>
    <t>Isoc1</t>
  </si>
  <si>
    <t>isochorismatase domain containing 1</t>
  </si>
  <si>
    <t>GO:0003674: molecular_function, GO:0003824: catalytic activity, GO:0005777: peroxisome, GO:0005777: peroxisome, GO:0008150: biological_process, GO:0008152: metabolic process</t>
  </si>
  <si>
    <t>213027</t>
  </si>
  <si>
    <t>Evi5l</t>
  </si>
  <si>
    <t>ecotropic viral integration site 5 like</t>
  </si>
  <si>
    <t>GO:0005097: Rab GTPase activator activity, GO:0005575: cellular_component, GO:0032851: positive regulation of Rab GTPase activity</t>
  </si>
  <si>
    <t>217198</t>
  </si>
  <si>
    <t>79990</t>
  </si>
  <si>
    <t>Plekhh3</t>
  </si>
  <si>
    <t>pleckstrin homology domain containing, family H (with MyTH4 domain) member 3</t>
  </si>
  <si>
    <t>GO:0003674: molecular_function, GO:0005543: phospholipid binding, GO:0005856: cytoskeleton, GO:0007165: signal transduction, GO:0008150: biological_process</t>
  </si>
  <si>
    <t>12335</t>
  </si>
  <si>
    <t>825</t>
  </si>
  <si>
    <t>Capn3</t>
  </si>
  <si>
    <t>calpain 3</t>
  </si>
  <si>
    <t>GO:0001896: autolysis, GO:0003824: catalytic activity, GO:0004198: calcium-dependent cysteine-type endopeptidase activity, GO:0004198: calcium-dependent cysteine-type endopeptidase activity, GO:0005102: receptor binding, GO:0005509: calcium ion binding, GO:0005515: protein binding, GO:0005622: intracellular, GO:0005634: nucleus, GO:0005737: cytoplasm, GO:0005737: cytoplasm, GO:0005829: cytosol, GO:0005886: plasma membrane, GO:0005886: plasma membrane, GO:0006461: protein complex assembly, GO:0006508: proteolysis, GO:0006508: proteolysis, GO:0008152: metabolic process, GO:0008233: peptidase activity, GO:0008234: cysteine-type peptidase activity, GO:0008307: structural constituent of muscle, GO:0014718: positive regulation of satellite cell activation involved in skeletal muscle regeneration, GO:0014850: response to muscle activity, GO:0016787: hydrolase activity, GO:0019899: enzyme binding, GO:0030016: myofibril, GO:0030018: Z disc, GO:0030239: myofibril assembly, GO:0030315: T-tubule, GO:0031402: sodium ion binding, GO:0031432: titin binding, GO:0032947: protein complex scaffold, GO:0033234: negative regulation of protein sumoylation, GO:0043066: negative regulation of apoptotic process, GO:0043066: negative regulation of apoptotic process, GO:0043122: regulation of I-kappaB kinase/NF-kappaB cascade, GO:0043122: regulation of I-kappaB kinase/NF-kappaB cascade, GO:0043234: protein complex, GO:0045214: sarcomere organization, GO:0045661: regulation of myoblast differentiation, GO:0045862: positive regulation of proteolysis, GO:0045892: negative regulation of transcription, DNA-dependent, GO:0045893: positive regulation of transcription, DNA-dependent, GO:0045893: positive regulation of transcription, DNA-dependent, GO:0050790: regulation of catalytic activity, GO:0051092: positive regulation of NF-kappaB transcription factor activity, GO:0051092: positive regulation of NF-kappaB transcription factor activity, GO:0051281: positive regulation of release of sequestered calcium ion into cytosol, GO:0051592: response to calcium ion, GO:0055103: ligase regulator activity, GO:0061061: muscle structure development, GO:0070315: G1 to G0 transition involved in cell differentiation, GO:0071277: cellular response to calcium ion, GO:0071472: cellular response to salt stress, GO:0072657: protein localization to membrane, GO:0097264: self proteolysis</t>
  </si>
  <si>
    <t>108909</t>
  </si>
  <si>
    <t>64853</t>
  </si>
  <si>
    <t>Aida</t>
  </si>
  <si>
    <t>axin interactor, dorsalization associated</t>
  </si>
  <si>
    <t>GO:0005515: protein binding, GO:0007275: multicellular organismal development, GO:0009953: dorsal/ventral pattern formation, GO:0019904: protein domain specific binding, GO:0043496: regulation of protein homodimerization activity, GO:0043508: negative regulation of JUN kinase activity, GO:0043508: negative regulation of JUN kinase activity, GO:0043508: negative regulation of JUN kinase activity, GO:0044444: cytoplasmic part, GO:0046329: negative regulation of JNK cascade, GO:0046329: negative regulation of JNK cascade, GO:0046329: negative regulation of JNK cascade, GO:0048264: determination of ventral identity, GO:2000016: negative regulation of determination of dorsal identity</t>
  </si>
  <si>
    <t>208922</t>
  </si>
  <si>
    <t>22849</t>
  </si>
  <si>
    <t>Cpeb3</t>
  </si>
  <si>
    <t>cytoplasmic polyadenylation element binding protein 3</t>
  </si>
  <si>
    <t>GO:0000166: nucleotide binding, GO:0003676: nucleic acid binding, GO:0003723: RNA binding, GO:0005515: protein binding, GO:0017148: negative regulation of translation, GO:0045202: synapse</t>
  </si>
  <si>
    <t>276829</t>
  </si>
  <si>
    <t>342527</t>
  </si>
  <si>
    <t>Smtnl2</t>
  </si>
  <si>
    <t>smoothelin-like 2</t>
  </si>
  <si>
    <t>240726</t>
  </si>
  <si>
    <t>81796</t>
  </si>
  <si>
    <t>Slco5a1</t>
  </si>
  <si>
    <t>solute carrier organic anion transporter family, member 5A1</t>
  </si>
  <si>
    <t>29863</t>
  </si>
  <si>
    <t>27115</t>
  </si>
  <si>
    <t>Pde7b</t>
  </si>
  <si>
    <t>phosphodiesterase 7B</t>
  </si>
  <si>
    <t>GO:0003824: catalytic activity, GO:0004114: 3',5'-cyclic-nucleotide phosphodiesterase activity, GO:0004115: 3',5'-cyclic-AMP phosphodiesterase activity, GO:0004115: 3',5'-cyclic-AMP phosphodiesterase activity, GO:0007165: signal transduction, GO:0008081: phosphoric diester hydrolase activity, GO:0008152: metabolic process, GO:0008152: metabolic process, GO:0016787: hydrolase activity, GO:0046872: metal ion binding</t>
  </si>
  <si>
    <t>00230: Purine metabolism</t>
  </si>
  <si>
    <t>20238</t>
  </si>
  <si>
    <t>6310</t>
  </si>
  <si>
    <t>Atxn1</t>
  </si>
  <si>
    <t>ataxin 1</t>
  </si>
  <si>
    <t>GO:0003677: DNA binding, GO:0003723: RNA binding, GO:0005515: protein binding, GO:0005634: nucleus, GO:0005654: nucleoplasm, GO:0005737: cytoplasm, GO:0006351: transcription, DNA-dependent, GO:0006355: regulation of transcription, DNA-dependent, GO:0008022: protein C-terminus binding, GO:0008266: poly(U) RNA binding, GO:0008344: adult locomotory behavior, GO:0008542: visual learning, GO:0016363: nuclear matrix, GO:0034046: poly(G) RNA binding, GO:0042326: negative regulation of phosphorylation, GO:0042405: nuclear inclusion body, GO:0042405: nuclear inclusion body, GO:0042802: identical protein binding, GO:0043231: intracellular membrane-bounded organelle, GO:0043569: negative regulation of insulin-like growth factor receptor signaling pathway, GO:0043621: protein self-association, GO:0045892: negative regulation of transcription, DNA-dependent, GO:0045944: positive regulation of transcription from RNA polymerase II promoter, GO:0051168: nuclear export, GO:0060079: regulation of excitatory postsynaptic membrane potential</t>
  </si>
  <si>
    <t>67681</t>
  </si>
  <si>
    <t>29074</t>
  </si>
  <si>
    <t>Mrpl18</t>
  </si>
  <si>
    <t>mitochondrial ribosomal protein L18</t>
  </si>
  <si>
    <t>GO:0003723: RNA binding, GO:0005739: mitochondrion, GO:0005739: mitochondrion, GO:0005840: ribosome, GO:0006810: transport, GO:0008097: 5S rRNA binding, GO:0030529: ribonucleoprotein complex, GO:0035928: rRNA import into mitochondrion</t>
  </si>
  <si>
    <t>170786</t>
  </si>
  <si>
    <t>10332</t>
  </si>
  <si>
    <t>Cd209a</t>
  </si>
  <si>
    <t>CD209a antigen</t>
  </si>
  <si>
    <t>GO:0005537: mannose binding, GO:0006897: endocytosis, GO:0009986: cell surface, GO:0016020: membrane, GO:0016021: integral to membrane, GO:0030246: carbohydrate binding, GO:0042129: regulation of T cell proliferation, GO:0046872: metal ion binding</t>
  </si>
  <si>
    <t>04145: Phagosome</t>
  </si>
  <si>
    <t>108083</t>
  </si>
  <si>
    <t>8396</t>
  </si>
  <si>
    <t>Pip4k2b</t>
  </si>
  <si>
    <t>phosphatidylinositol-5-phosphate 4-kinase, type II, beta</t>
  </si>
  <si>
    <t>GO:0000166: nucleotide binding, GO:0005515: protein binding, GO:0005524: ATP binding, GO:0005634: nucleus, GO:0005737: cytoplasm, GO:0005783: endoplasmic reticulum, GO:0005886: plasma membrane, GO:0016020: membrane, GO:0016301: kinase activity, GO:0016307: phosphatidylinositol phosphate kinase activity, GO:0016308: 1-phosphatidylinositol-4-phosphate 5-kinase activity, GO:0016309: 1-phosphatidylinositol-5-phosphate 4-kinase activity, GO:0016310: phosphorylation, GO:0016740: transferase activity, GO:0046488: phosphatidylinositol metabolic process, GO:0046854: phosphatidylinositol phosphorylation</t>
  </si>
  <si>
    <t>00562: Inositol phosphate metabolism, 04070: Phosphatidylinositol signaling system, 04810: Regulation of actin cytoskeleton</t>
  </si>
  <si>
    <t>236915</t>
  </si>
  <si>
    <t>23229</t>
  </si>
  <si>
    <t>Arhgef9</t>
  </si>
  <si>
    <t>CDC42 guanine nucleotide exchange factor (GEF) 9</t>
  </si>
  <si>
    <t>GO:0005085: guanyl-nucleotide exchange factor activity, GO:0005089: Rho guanyl-nucleotide exchange factor activity, GO:0005543: phospholipid binding, GO:0005622: intracellular, GO:0005737: cytoplasm, GO:0005938: cell cortex, GO:0005938: cell cortex, GO:0007264: small GTPase mediated signal transduction, GO:0035023: regulation of Rho protein signal transduction, GO:0043113: receptor clustering, GO:0050790: regulation of catalytic activity</t>
  </si>
  <si>
    <t>209760</t>
  </si>
  <si>
    <t>79905</t>
  </si>
  <si>
    <t>Tmc7</t>
  </si>
  <si>
    <t>transmembrane channel-like gene family 7</t>
  </si>
  <si>
    <t>11733</t>
  </si>
  <si>
    <t>286</t>
  </si>
  <si>
    <t>Ank1</t>
  </si>
  <si>
    <t>ankyrin 1, erythroid</t>
  </si>
  <si>
    <t>GO:0005634: nucleus, GO:0005737: cytoplasm, GO:0005856: cytoskeleton, GO:0005886: plasma membrane, GO:0006779: porphyrin-containing compound biosynthetic process, GO:0006888: ER to Golgi vesicle-mediated transport, GO:0007165: signal transduction, GO:0008093: cytoskeletal adaptor activity, GO:0010638: positive regulation of organelle organization, GO:0014731: spectrin-associated cytoskeleton, GO:0014731: spectrin-associated cytoskeleton, GO:0015672: monovalent inorganic cation transport, GO:0016020: membrane, GO:0016529: sarcoplasmic reticulum, GO:0019899: enzyme binding, GO:0030018: Z disc, GO:0030507: spectrin binding, GO:0030673: axolemma, GO:0030863: cortical cytoskeleton, GO:0031430: M band, GO:0031672: A band, GO:0042383: sarcolemma, GO:0045211: postsynaptic membrane, GO:0048821: erythrocyte development, GO:0051117: ATPase binding, GO:0072661: protein targeting to plasma membrane</t>
  </si>
  <si>
    <t>13136</t>
  </si>
  <si>
    <t>1604</t>
  </si>
  <si>
    <t>Cd55</t>
  </si>
  <si>
    <t>CD55 antigen</t>
  </si>
  <si>
    <t>GO:0004857: enzyme inhibitor activity, GO:0005886: plasma membrane, GO:0006958: complement activation, classical pathway, GO:0007204: elevation of cytosolic calcium ion concentration, GO:0009897: external side of plasma membrane, GO:0009986: cell surface, GO:0016020: membrane, GO:0016324: apical plasma membrane, GO:0031225: anchored to membrane, GO:0043086: negative regulation of catalytic activity, GO:0045087: innate immune response, GO:0045121: membrane raft, GO:0045916: negative regulation of complement activation</t>
  </si>
  <si>
    <t>04610: Complement and coagulation cascades, 04640: Hematopoietic cell lineage, 05416: Viral myocarditis</t>
  </si>
  <si>
    <t>74238</t>
  </si>
  <si>
    <t>80298</t>
  </si>
  <si>
    <t>Mterfd3</t>
  </si>
  <si>
    <t>MTERF domain containing 3</t>
  </si>
  <si>
    <t>GO:0005739: mitochondrion, GO:0005759: mitochondrial matrix, GO:0006351: transcription, DNA-dependent, GO:0006355: regulation of transcription, DNA-dependent, GO:0042645: mitochondrial nucleoid, GO:0042803: protein homodimerization activity, GO:0044212: transcription regulatory region DNA binding</t>
  </si>
  <si>
    <t>18542</t>
  </si>
  <si>
    <t>5118</t>
  </si>
  <si>
    <t>Pcolce</t>
  </si>
  <si>
    <t>procollagen C-endopeptidase enhancer protein</t>
  </si>
  <si>
    <t>GO:0005518: collagen binding, GO:0005576: extracellular region, GO:0005581: collagen, GO:0005615: extracellular space, GO:0006508: proteolysis, GO:0008201: heparin binding, GO:0010952: positive regulation of peptidase activity, GO:0016504: peptidase activator activity</t>
  </si>
  <si>
    <t>76220</t>
  </si>
  <si>
    <t>6530402F18Rik</t>
  </si>
  <si>
    <t>RIKEN cDNA 6530402F18 gene</t>
  </si>
  <si>
    <t>100502648</t>
  </si>
  <si>
    <t>Gm19304</t>
  </si>
  <si>
    <t>predicted gene, 19304</t>
  </si>
  <si>
    <t>20597</t>
  </si>
  <si>
    <t>6609</t>
  </si>
  <si>
    <t>Smpd1</t>
  </si>
  <si>
    <t>sphingomyelin phosphodiesterase 1, acid lysosomal</t>
  </si>
  <si>
    <t>GO:0004767: sphingomyelin phosphodiesterase activity, GO:0005615: extracellular space, GO:0005764: lysosome, GO:0006685: sphingomyelin catabolic process, GO:0008152: metabolic process, GO:0016787: hydrolase activity, GO:0016798: hydrolase activity, acting on glycosyl bonds, GO:0023021: termination of signal transduction, GO:0035307: positive regulation of protein dephosphorylation, GO:0042220: response to cocaine, GO:0042599: lamellar body, GO:0043065: positive regulation of apoptotic process, GO:0043407: negative regulation of MAP kinase activity, GO:0046513: ceramide biosynthetic process</t>
  </si>
  <si>
    <t>00600: Sphingolipid metabolism, 01100: Metabolic pathways, 04142: Lysosome</t>
  </si>
  <si>
    <t>74729</t>
  </si>
  <si>
    <t>Setmar</t>
  </si>
  <si>
    <t>SET domain and mariner transposase fusion gene</t>
  </si>
  <si>
    <t>GO:0005634: nucleus, GO:0005694: chromosome, GO:0008168: methyltransferase activity, GO:0008270: zinc ion binding, GO:0016568: chromatin modification, GO:0016740: transferase activity, GO:0018022: peptidyl-lysine methylation, GO:0018024: histone-lysine N-methyltransferase activity, GO:0032259: methylation, GO:0034968: histone lysine methylation</t>
  </si>
  <si>
    <t>00310: Lysine degradation</t>
  </si>
  <si>
    <t>66390</t>
  </si>
  <si>
    <t>51012</t>
  </si>
  <si>
    <t>Slmo2</t>
  </si>
  <si>
    <t>slowmo homolog 2 (Drosophila)</t>
  </si>
  <si>
    <t>56190</t>
  </si>
  <si>
    <t>55544</t>
  </si>
  <si>
    <t>Rbm38</t>
  </si>
  <si>
    <t>RNA binding motif protein 38</t>
  </si>
  <si>
    <t>GO:0000166: nucleotide binding, GO:0003676: nucleic acid binding, GO:0003723: RNA binding, GO:0003729: mRNA binding, GO:0003729: mRNA binding, GO:0003730: mRNA 3'-UTR binding, GO:0005634: nucleus, GO:0005737: cytoplasm, GO:0005829: cytosol, GO:0006397: mRNA processing, GO:0006977: DNA damage response, signal transduction by p53 class mediator resulting in cell cycle arrest, GO:0006978: DNA damage response, signal transduction by p53 class mediator resulting in transcription of p21 class mediator, GO:0007049: cell cycle, GO:0007050: cell cycle arrest, GO:0008285: negative regulation of cell proliferation, GO:0008380: RNA splicing, GO:0010830: regulation of myotube differentiation, GO:0030154: cell differentiation, GO:0043484: regulation of RNA splicing, GO:0070935: 3'-UTR-mediated mRNA stabilization</t>
  </si>
  <si>
    <t>77994</t>
  </si>
  <si>
    <t>2810055G20Rik</t>
  </si>
  <si>
    <t>RIKEN cDNA 2810055G20 gene</t>
  </si>
  <si>
    <t>723966</t>
  </si>
  <si>
    <t>Mirlet7c-2</t>
  </si>
  <si>
    <t>microRNA let7c-2</t>
  </si>
  <si>
    <t>GO:0007566: embryo implantation, GO:0035195: gene silencing by miRNA</t>
  </si>
  <si>
    <t>12793</t>
  </si>
  <si>
    <t>10175</t>
  </si>
  <si>
    <t>Cnih</t>
  </si>
  <si>
    <t>cornichon homolog (Drosophila)</t>
  </si>
  <si>
    <t>75747</t>
  </si>
  <si>
    <t>143686</t>
  </si>
  <si>
    <t>Sesn3</t>
  </si>
  <si>
    <t>sestrin 3</t>
  </si>
  <si>
    <t>GO:0003674: molecular_function, GO:0005575: cellular_component, GO:0005634: nucleus, GO:0007050: cell cycle arrest, GO:0008150: biological_process</t>
  </si>
  <si>
    <t>04115: p53 signaling pathway</t>
  </si>
  <si>
    <t>22775</t>
  </si>
  <si>
    <t>284307</t>
  </si>
  <si>
    <t>Zik1</t>
  </si>
  <si>
    <t>zinc finger protein interacting with K protein 1</t>
  </si>
  <si>
    <t>GO:0003676: nucleic acid binding, GO:0003677: DNA binding, GO:0005622: intracellular, GO:0005634: nucleus, GO:0006351: transcription, DNA-dependent, GO:0006355: regulation of transcription, DNA-dependent, GO:0008270: zinc ion binding, GO:0046872: metal ion binding</t>
  </si>
  <si>
    <t>70503</t>
  </si>
  <si>
    <t>8528</t>
  </si>
  <si>
    <t>Ddo</t>
  </si>
  <si>
    <t>D-aspartate oxidase</t>
  </si>
  <si>
    <t>GO:0000166: nucleotide binding, GO:0003884: D-amino-acid oxidase activity, GO:0005102: receptor binding, GO:0005777: peroxisome, GO:0006531: aspartate metabolic process, GO:0006533: aspartate catabolic process, GO:0007320: insemination, GO:0007625: grooming behavior, GO:0008445: D-aspartate oxidase activity, GO:0016491: oxidoreductase activity, GO:0016641: oxidoreductase activity, acting on the CH-NH2 group of donors, oxygen as acceptor, GO:0042445: hormone metabolic process, GO:0055114: oxidation-reduction process</t>
  </si>
  <si>
    <t>00250: Alanine, aspartate and glutamate metabolism, 04146: Peroxisome</t>
  </si>
  <si>
    <t>20866</t>
  </si>
  <si>
    <t>6786</t>
  </si>
  <si>
    <t>Stim1</t>
  </si>
  <si>
    <t>stromal interaction molecule 1</t>
  </si>
  <si>
    <t>GO:0005509: calcium ion binding, GO:0005513: detection of calcium ion, GO:0005515: protein binding, GO:0005737: cytoplasm, GO:0005783: endoplasmic reticulum, GO:0005856: cytoskeleton, GO:0005874: microtubule, GO:0005886: plasma membrane, GO:0005887: integral to plasma membrane, GO:0006810: transport, GO:0006811: ion transport, GO:0006812: cation transport, GO:0006816: calcium ion transport, GO:0016020: membrane, GO:0016021: integral to membrane, GO:0030176: integral to endoplasmic reticulum membrane, GO:0032237: activation of store-operated calcium channel activity, GO:0042802: identical protein binding, GO:0043234: protein complex, GO:0051010: microtubule plus-end binding, GO:0051924: regulation of calcium ion transport</t>
  </si>
  <si>
    <t>16401</t>
  </si>
  <si>
    <t>3676</t>
  </si>
  <si>
    <t>Itga4</t>
  </si>
  <si>
    <t>integrin alpha 4</t>
  </si>
  <si>
    <t>GO:0001968: fibronectin binding, GO:0001974: blood vessel remodeling, GO:0007155: cell adhesion, GO:0007157: heterophilic cell-cell adhesion, GO:0007159: leukocyte cell-cell adhesion, GO:0007159: leukocyte cell-cell adhesion, GO:0007160: cell-matrix adhesion, GO:0007229: integrin-mediated signaling pathway, GO:0007507: heart development, GO:0008305: integrin complex, GO:0009897: external side of plasma membrane, GO:0009986: cell surface, GO:0009986: cell surface, GO:0016020: membrane, GO:0016021: integral to membrane, GO:0016337: cell-cell adhesion, GO:0016477: cell migration, GO:0060324: face development, GO:0060485: mesenchyme development, GO:0060710: chorio-allantoic fusion, GO:0061032: visceral serous pericardium development</t>
  </si>
  <si>
    <t>04510: Focal adhesion, 04512: ECM-receptor interaction, 04514: Cell adhesion molecules (CAMs), 04640: Hematopoietic cell lineage, 04670: Leukocyte transendothelial migration, 04672: Intestinal immune network for IgA production, 04810: Regulation of actin cytoskeleton, 05140: Leishmaniasis, 05410: Hypertrophic cardiomyopathy (HCM), 05412: Arrhythmogenic right ventricular cardiomyopathy (ARVC), 05414: Dilated cardiomyopathy</t>
  </si>
  <si>
    <t>56012</t>
  </si>
  <si>
    <t>5224</t>
  </si>
  <si>
    <t>Pgam2</t>
  </si>
  <si>
    <t>phosphoglycerate mutase 2</t>
  </si>
  <si>
    <t>GO:0003824: catalytic activity, GO:0004082: bisphosphoglycerate mutase activity, GO:0004083: bisphosphoglycerate 2-phosphatase activity, GO:0004619: phosphoglycerate mutase activity, GO:0004619: phosphoglycerate mutase activity, GO:0005634: nucleus, GO:0005829: cytosol, GO:0006094: gluconeogenesis, GO:0006096: glycolysis, GO:0006941: striated muscle contraction, GO:0008152: metabolic process, GO:0010035: response to inorganic substance, GO:0016311: dephosphorylation, GO:0016787: hydrolase activity, GO:0016853: isomerase activity, GO:0016868: intramolecular transferase activity, phosphotransferases, GO:0046538: 2,3-bisphosphoglycerate-dependent phosphoglycerate mutase activity, GO:0046689: response to mercury ion, GO:0048037: cofactor binding</t>
  </si>
  <si>
    <t>71085</t>
  </si>
  <si>
    <t>84986</t>
  </si>
  <si>
    <t>Arhgap19</t>
  </si>
  <si>
    <t>Rho GTPase activating protein 19</t>
  </si>
  <si>
    <t>GO:0003674: molecular_function, GO:0005096: GTPase activator activity, GO:0005622: intracellular, GO:0007165: signal transduction, GO:0043547: positive regulation of GTPase activity</t>
  </si>
  <si>
    <t>18577</t>
  </si>
  <si>
    <t>5141</t>
  </si>
  <si>
    <t>Pde4a</t>
  </si>
  <si>
    <t>phosphodiesterase 4A, cAMP specific</t>
  </si>
  <si>
    <t>GO:0003824: catalytic activity, GO:0004114: 3',5'-cyclic-nucleotide phosphodiesterase activity, GO:0004115: 3',5'-cyclic-AMP phosphodiesterase activity, GO:0004115: 3',5'-cyclic-AMP phosphodiesterase activity, GO:0005634: nucleus, GO:0005737: cytoplasm, GO:0005737: cytoplasm, GO:0006198: cAMP catabolic process, GO:0007165: signal transduction, GO:0007608: sensory perception of smell, GO:0008081: phosphoric diester hydrolase activity, GO:0008152: metabolic process, GO:0010738: regulation of protein kinase A signaling cascade, GO:0016787: hydrolase activity, GO:0035690: cellular response to drug, GO:0043949: regulation of cAMP-mediated signaling, GO:0046872: metal ion binding, GO:0048471: perinuclear region of cytoplasm</t>
  </si>
  <si>
    <t>214779</t>
  </si>
  <si>
    <t>345462</t>
  </si>
  <si>
    <t>Zfp879</t>
  </si>
  <si>
    <t>zinc finger protein 879</t>
  </si>
  <si>
    <t>GO:0003676: nucleic acid binding, GO:0003677: DNA binding, GO:0005622: intracellular, GO:0005634: nucleus, GO:0006351: transcription, DNA-dependent, GO:0006355: regulation of transcription, DNA-dependent, GO:0008150: biological_process, GO:0008270: zinc ion binding, GO:0046872: metal ion binding</t>
  </si>
  <si>
    <t>14168</t>
  </si>
  <si>
    <t>2258</t>
  </si>
  <si>
    <t>Fgf13</t>
  </si>
  <si>
    <t>fibroblast growth factor 13</t>
  </si>
  <si>
    <t>GO:0000165: MAPK cascade, GO:0005634: nucleus, GO:0005737: cytoplasm, GO:0017080: sodium channel regulator activity, GO:0030295: protein kinase activator activity, GO:0045860: positive regulation of protein kinase activity</t>
  </si>
  <si>
    <t>04010: MAPK signaling pathway, 04810: Regulation of actin cytoskeleton, 05200: Pathways in cancer, 05218: Melanoma</t>
  </si>
  <si>
    <t>11931</t>
  </si>
  <si>
    <t>481</t>
  </si>
  <si>
    <t>Atp1b1</t>
  </si>
  <si>
    <t>ATPase, Na+/K+ transporting, beta 1 polypeptide</t>
  </si>
  <si>
    <t>GO:0001666: response to hypoxia, GO:0001824: blastocyst development, GO:0005391: sodium:potassium-exchanging ATPase activity, GO:0005515: protein binding, GO:0005886: plasma membrane, GO:0005890: sodium:potassium-exchanging ATPase complex, GO:0005901: caveola, GO:0006200: ATP catabolic process, GO:0006754: ATP biosynthetic process, GO:0006810: transport, GO:0006811: ion transport, GO:0006813: potassium ion transport, GO:0006814: sodium ion transport, GO:0016020: membrane, GO:0016021: integral to membrane, GO:0016323: basolateral plasma membrane, GO:0016323: basolateral plasma membrane, GO:0016324: apical plasma membrane, GO:0030001: metal ion transport, GO:0046034: ATP metabolic process, GO:0071436: sodium ion export, GO:0071805: potassium ion transmembrane transport</t>
  </si>
  <si>
    <t>109245</t>
  </si>
  <si>
    <t>127495</t>
  </si>
  <si>
    <t>Lrrc39</t>
  </si>
  <si>
    <t>leucine rich repeat containing 39</t>
  </si>
  <si>
    <t>667764</t>
  </si>
  <si>
    <t>Gm15854</t>
  </si>
  <si>
    <t>predicted gene 15854</t>
  </si>
  <si>
    <t xml:space="preserve">Title: </t>
  </si>
  <si>
    <t xml:space="preserve">FoxP1 is sufficient and required for skeletal muscle wasting  </t>
  </si>
  <si>
    <t>Authors:</t>
  </si>
  <si>
    <r>
      <t>Daria Neyroud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Rachel L. Nosacka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Jose G. Trevino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, Hui Hu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, Sarah M. Judge</t>
    </r>
    <r>
      <rPr>
        <vertAlign val="superscript"/>
        <sz val="10"/>
        <color theme="1"/>
        <rFont val="Times New Roman"/>
        <family val="1"/>
      </rPr>
      <t>1*</t>
    </r>
    <r>
      <rPr>
        <sz val="10"/>
        <color theme="1"/>
        <rFont val="Times New Roman"/>
        <family val="1"/>
      </rPr>
      <t xml:space="preserve"> &amp; Andrew R. Judge</t>
    </r>
    <r>
      <rPr>
        <vertAlign val="superscript"/>
        <sz val="10"/>
        <color theme="1"/>
        <rFont val="Times New Roman"/>
        <family val="1"/>
      </rPr>
      <t>1*</t>
    </r>
  </si>
  <si>
    <r>
      <t>1</t>
    </r>
    <r>
      <rPr>
        <i/>
        <sz val="10"/>
        <color theme="1"/>
        <rFont val="Times New Roman"/>
        <family val="1"/>
      </rPr>
      <t>Department of Physical Therapy, University of Florida, Gainesville, Florida, USA</t>
    </r>
  </si>
  <si>
    <r>
      <t>2</t>
    </r>
    <r>
      <rPr>
        <i/>
        <sz val="10"/>
        <color theme="1"/>
        <rFont val="Times New Roman"/>
        <family val="1"/>
      </rPr>
      <t>Department of Surgery, University of Florida, Gainesville, Florida, USA</t>
    </r>
  </si>
  <si>
    <r>
      <t>3</t>
    </r>
    <r>
      <rPr>
        <i/>
        <sz val="10"/>
        <color theme="1"/>
        <rFont val="Times New Roman"/>
        <family val="1"/>
      </rPr>
      <t>Department of Microbiology, University of Alabama at Birmingham, Birmingham, Alabama, USA</t>
    </r>
  </si>
  <si>
    <t>Corresponding author:</t>
  </si>
  <si>
    <t>*Correspondence to:</t>
  </si>
  <si>
    <t>Andrew R. Judge, Ph.D.</t>
  </si>
  <si>
    <t>or</t>
  </si>
  <si>
    <t>Sarah M. Judge, Ph.D.</t>
  </si>
  <si>
    <t>Department of Physical Therapy</t>
  </si>
  <si>
    <t>University of Florida</t>
  </si>
  <si>
    <t>Gainesville, FL 32610</t>
  </si>
  <si>
    <t>Ph: 1 (352) 273-9220</t>
  </si>
  <si>
    <t>Ph: 1 (352) 273-9146</t>
  </si>
  <si>
    <t>Email: arjudge@phhp.ufl.edu</t>
  </si>
  <si>
    <r>
      <t xml:space="preserve">Email: </t>
    </r>
    <r>
      <rPr>
        <u/>
        <sz val="10"/>
        <color rgb="FF0000FF"/>
        <rFont val="Times New Roman"/>
        <family val="1"/>
      </rPr>
      <t>smsenf@ufl.edu</t>
    </r>
  </si>
  <si>
    <t>Journal:</t>
  </si>
  <si>
    <t>Journal of Cachexia, Sarcopenia and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u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u/>
      <sz val="10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2" fillId="0" borderId="0" xfId="1" applyAlignment="1">
      <alignment vertical="center"/>
    </xf>
    <xf numFmtId="0" fontId="0" fillId="0" borderId="0" xfId="0" applyFill="1"/>
    <xf numFmtId="0" fontId="1" fillId="0" borderId="0" xfId="0" applyFont="1" applyFill="1"/>
    <xf numFmtId="2" fontId="0" fillId="0" borderId="0" xfId="0" applyNumberFormat="1" applyFill="1"/>
    <xf numFmtId="2" fontId="1" fillId="0" borderId="1" xfId="0" applyNumberFormat="1" applyFont="1" applyFill="1" applyBorder="1"/>
    <xf numFmtId="2" fontId="0" fillId="0" borderId="2" xfId="0" applyNumberFormat="1" applyFill="1" applyBorder="1"/>
    <xf numFmtId="0" fontId="1" fillId="0" borderId="3" xfId="0" applyFont="1" applyFill="1" applyBorder="1"/>
    <xf numFmtId="2" fontId="1" fillId="0" borderId="3" xfId="0" applyNumberFormat="1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rjudge@phhp.ufl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E71F5-C7E7-7E4B-B866-26508CD7CD53}">
  <dimension ref="A1:F18"/>
  <sheetViews>
    <sheetView workbookViewId="0">
      <selection activeCell="D28" sqref="D28"/>
    </sheetView>
  </sheetViews>
  <sheetFormatPr baseColWidth="10" defaultRowHeight="16" x14ac:dyDescent="0.2"/>
  <sheetData>
    <row r="1" spans="1:6" x14ac:dyDescent="0.2">
      <c r="A1" s="1" t="s">
        <v>1228</v>
      </c>
    </row>
    <row r="2" spans="1:6" x14ac:dyDescent="0.2">
      <c r="A2" s="2" t="s">
        <v>1229</v>
      </c>
    </row>
    <row r="3" spans="1:6" x14ac:dyDescent="0.2">
      <c r="A3" s="1" t="s">
        <v>1230</v>
      </c>
    </row>
    <row r="4" spans="1:6" x14ac:dyDescent="0.2">
      <c r="A4" s="3" t="s">
        <v>1231</v>
      </c>
    </row>
    <row r="5" spans="1:6" x14ac:dyDescent="0.2">
      <c r="A5" s="4" t="s">
        <v>1232</v>
      </c>
    </row>
    <row r="6" spans="1:6" x14ac:dyDescent="0.2">
      <c r="A6" s="4" t="s">
        <v>1233</v>
      </c>
    </row>
    <row r="7" spans="1:6" x14ac:dyDescent="0.2">
      <c r="A7" s="4" t="s">
        <v>1234</v>
      </c>
    </row>
    <row r="8" spans="1:6" x14ac:dyDescent="0.2">
      <c r="A8" s="1" t="s">
        <v>1235</v>
      </c>
    </row>
    <row r="9" spans="1:6" x14ac:dyDescent="0.2">
      <c r="A9" s="5" t="s">
        <v>1236</v>
      </c>
    </row>
    <row r="10" spans="1:6" x14ac:dyDescent="0.2">
      <c r="A10" s="3" t="s">
        <v>1237</v>
      </c>
      <c r="C10" s="3" t="s">
        <v>1238</v>
      </c>
      <c r="E10" s="3" t="s">
        <v>1239</v>
      </c>
    </row>
    <row r="11" spans="1:6" x14ac:dyDescent="0.2">
      <c r="A11" s="3" t="s">
        <v>1240</v>
      </c>
      <c r="D11" s="3" t="s">
        <v>1240</v>
      </c>
    </row>
    <row r="12" spans="1:6" x14ac:dyDescent="0.2">
      <c r="A12" s="3" t="s">
        <v>1241</v>
      </c>
      <c r="F12" s="3" t="s">
        <v>1241</v>
      </c>
    </row>
    <row r="13" spans="1:6" x14ac:dyDescent="0.2">
      <c r="A13" s="3" t="s">
        <v>1242</v>
      </c>
      <c r="E13" s="3" t="s">
        <v>1242</v>
      </c>
    </row>
    <row r="14" spans="1:6" x14ac:dyDescent="0.2">
      <c r="A14" s="3" t="s">
        <v>1243</v>
      </c>
      <c r="F14" s="3" t="s">
        <v>1244</v>
      </c>
    </row>
    <row r="15" spans="1:6" x14ac:dyDescent="0.2">
      <c r="A15" s="6" t="s">
        <v>1245</v>
      </c>
      <c r="D15" s="3" t="s">
        <v>1246</v>
      </c>
    </row>
    <row r="16" spans="1:6" x14ac:dyDescent="0.2">
      <c r="A16" s="5"/>
    </row>
    <row r="17" spans="1:1" x14ac:dyDescent="0.2">
      <c r="A17" s="1" t="s">
        <v>1247</v>
      </c>
    </row>
    <row r="18" spans="1:1" x14ac:dyDescent="0.2">
      <c r="A18" s="2" t="s">
        <v>1248</v>
      </c>
    </row>
  </sheetData>
  <hyperlinks>
    <hyperlink ref="A15" r:id="rId1" display="mailto:arjudge@phhp.ufl.edu" xr:uid="{E4518F72-F5F3-C143-92D7-1A014F60A85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B83EC-1B91-044B-A0B2-520633269574}">
  <dimension ref="A1:I253"/>
  <sheetViews>
    <sheetView tabSelected="1" workbookViewId="0">
      <selection activeCell="I9" sqref="I9"/>
    </sheetView>
  </sheetViews>
  <sheetFormatPr baseColWidth="10" defaultColWidth="8.83203125" defaultRowHeight="16" x14ac:dyDescent="0.2"/>
  <cols>
    <col min="1" max="1" width="8.1640625" style="7" customWidth="1"/>
    <col min="2" max="4" width="8.83203125" style="7"/>
    <col min="5" max="5" width="13.5" style="7" customWidth="1"/>
    <col min="6" max="6" width="17.5" style="7" customWidth="1"/>
    <col min="7" max="7" width="54" style="7" customWidth="1"/>
    <col min="8" max="8" width="8.83203125" style="7"/>
    <col min="9" max="9" width="46.83203125" style="7" customWidth="1"/>
    <col min="10" max="16384" width="8.83203125" style="7"/>
  </cols>
  <sheetData>
    <row r="1" spans="1:9" ht="18" customHeight="1" x14ac:dyDescent="0.2">
      <c r="B1" s="8" t="s">
        <v>0</v>
      </c>
      <c r="D1" s="9"/>
      <c r="E1" s="9"/>
    </row>
    <row r="2" spans="1:9" ht="17" thickBot="1" x14ac:dyDescent="0.25">
      <c r="D2" s="9"/>
      <c r="E2" s="9"/>
    </row>
    <row r="3" spans="1:9" x14ac:dyDescent="0.2">
      <c r="D3" s="10" t="s">
        <v>1</v>
      </c>
      <c r="E3" s="11"/>
    </row>
    <row r="4" spans="1:9" s="12" customFormat="1" ht="15" x14ac:dyDescent="0.2">
      <c r="A4" s="12" t="s">
        <v>2</v>
      </c>
      <c r="B4" s="12" t="s">
        <v>3</v>
      </c>
      <c r="C4" s="12" t="s">
        <v>4</v>
      </c>
      <c r="D4" s="13" t="s">
        <v>5</v>
      </c>
      <c r="E4" s="13" t="s">
        <v>6</v>
      </c>
      <c r="F4" s="12" t="s">
        <v>7</v>
      </c>
      <c r="G4" s="12" t="s">
        <v>8</v>
      </c>
      <c r="H4" s="12" t="s">
        <v>9</v>
      </c>
      <c r="I4" s="12" t="s">
        <v>10</v>
      </c>
    </row>
    <row r="5" spans="1:9" x14ac:dyDescent="0.2">
      <c r="A5" s="7" t="s">
        <v>11</v>
      </c>
      <c r="C5" s="7" t="s">
        <v>12</v>
      </c>
      <c r="D5" s="9">
        <v>4.8339493677980697E-2</v>
      </c>
      <c r="E5" s="9">
        <v>0.54125339046532928</v>
      </c>
      <c r="F5" s="7">
        <v>11.19691890177736</v>
      </c>
      <c r="G5" s="7" t="s">
        <v>13</v>
      </c>
      <c r="H5" s="7" t="s">
        <v>14</v>
      </c>
    </row>
    <row r="6" spans="1:9" x14ac:dyDescent="0.2">
      <c r="A6" s="7" t="s">
        <v>15</v>
      </c>
      <c r="B6" s="7" t="s">
        <v>16</v>
      </c>
      <c r="C6" s="7" t="s">
        <v>17</v>
      </c>
      <c r="D6" s="9">
        <v>3.4107952908945131E-2</v>
      </c>
      <c r="E6" s="9">
        <v>0.32501691639763847</v>
      </c>
      <c r="F6" s="7">
        <v>9.5290654723637704</v>
      </c>
      <c r="G6" s="7" t="s">
        <v>18</v>
      </c>
      <c r="H6" s="7" t="s">
        <v>19</v>
      </c>
    </row>
    <row r="7" spans="1:9" x14ac:dyDescent="0.2">
      <c r="A7" s="7" t="s">
        <v>20</v>
      </c>
      <c r="B7" s="7" t="s">
        <v>21</v>
      </c>
      <c r="C7" s="7" t="s">
        <v>22</v>
      </c>
      <c r="D7" s="9">
        <v>0.11709689720031895</v>
      </c>
      <c r="E7" s="9">
        <v>1.0332803857099964</v>
      </c>
      <c r="F7" s="7">
        <v>8.8241482944023044</v>
      </c>
      <c r="G7" s="7" t="s">
        <v>23</v>
      </c>
      <c r="H7" s="7" t="s">
        <v>24</v>
      </c>
    </row>
    <row r="8" spans="1:9" x14ac:dyDescent="0.2">
      <c r="A8" s="7" t="s">
        <v>25</v>
      </c>
      <c r="B8" s="7" t="s">
        <v>26</v>
      </c>
      <c r="C8" s="7" t="s">
        <v>27</v>
      </c>
      <c r="D8" s="9">
        <v>0.14970008616761526</v>
      </c>
      <c r="E8" s="9">
        <v>1.2990869422703166</v>
      </c>
      <c r="F8" s="7">
        <v>8.6779304910737523</v>
      </c>
      <c r="G8" s="7" t="s">
        <v>28</v>
      </c>
      <c r="H8" s="7" t="s">
        <v>24</v>
      </c>
    </row>
    <row r="9" spans="1:9" x14ac:dyDescent="0.2">
      <c r="A9" s="7" t="s">
        <v>29</v>
      </c>
      <c r="B9" s="7" t="s">
        <v>30</v>
      </c>
      <c r="C9" s="7" t="s">
        <v>31</v>
      </c>
      <c r="D9" s="9">
        <v>0.36037321605304495</v>
      </c>
      <c r="E9" s="9">
        <v>3.0224923095638467</v>
      </c>
      <c r="F9" s="7">
        <v>8.3871169524400848</v>
      </c>
      <c r="G9" s="7" t="s">
        <v>32</v>
      </c>
      <c r="H9" s="7" t="s">
        <v>33</v>
      </c>
      <c r="I9" s="7" t="s">
        <v>34</v>
      </c>
    </row>
    <row r="10" spans="1:9" x14ac:dyDescent="0.2">
      <c r="A10" s="7" t="s">
        <v>35</v>
      </c>
      <c r="B10" s="7" t="s">
        <v>36</v>
      </c>
      <c r="C10" s="7" t="s">
        <v>37</v>
      </c>
      <c r="D10" s="9">
        <v>7.4632956573308706E-2</v>
      </c>
      <c r="E10" s="9">
        <v>0.58763088762391869</v>
      </c>
      <c r="F10" s="7">
        <v>7.8736112651079875</v>
      </c>
      <c r="G10" s="7" t="s">
        <v>38</v>
      </c>
      <c r="H10" s="7" t="s">
        <v>39</v>
      </c>
    </row>
    <row r="11" spans="1:9" x14ac:dyDescent="0.2">
      <c r="A11" s="7" t="s">
        <v>40</v>
      </c>
      <c r="B11" s="7" t="s">
        <v>41</v>
      </c>
      <c r="C11" s="7" t="s">
        <v>42</v>
      </c>
      <c r="D11" s="9">
        <v>4.9819892278313578E-2</v>
      </c>
      <c r="E11" s="9">
        <v>0.38440194484297219</v>
      </c>
      <c r="F11" s="7">
        <v>7.7158325171710773</v>
      </c>
      <c r="G11" s="7" t="s">
        <v>43</v>
      </c>
      <c r="H11" s="7" t="s">
        <v>44</v>
      </c>
    </row>
    <row r="12" spans="1:9" x14ac:dyDescent="0.2">
      <c r="A12" s="7" t="s">
        <v>45</v>
      </c>
      <c r="B12" s="7" t="s">
        <v>46</v>
      </c>
      <c r="C12" s="7" t="s">
        <v>47</v>
      </c>
      <c r="D12" s="9">
        <v>8.4212978252112172E-2</v>
      </c>
      <c r="E12" s="9">
        <v>0.64086215346048936</v>
      </c>
      <c r="F12" s="7">
        <v>7.6100164934425143</v>
      </c>
      <c r="G12" s="7" t="s">
        <v>48</v>
      </c>
      <c r="H12" s="7" t="s">
        <v>49</v>
      </c>
      <c r="I12" s="7" t="s">
        <v>50</v>
      </c>
    </row>
    <row r="13" spans="1:9" x14ac:dyDescent="0.2">
      <c r="A13" s="7" t="s">
        <v>51</v>
      </c>
      <c r="B13" s="7" t="s">
        <v>52</v>
      </c>
      <c r="C13" s="7" t="s">
        <v>53</v>
      </c>
      <c r="D13" s="9">
        <v>6.9920543080970871E-2</v>
      </c>
      <c r="E13" s="9">
        <v>0.46430690668196839</v>
      </c>
      <c r="F13" s="7">
        <v>6.6404934261491917</v>
      </c>
      <c r="G13" s="7" t="s">
        <v>54</v>
      </c>
      <c r="H13" s="7" t="s">
        <v>55</v>
      </c>
    </row>
    <row r="14" spans="1:9" x14ac:dyDescent="0.2">
      <c r="A14" s="7" t="s">
        <v>56</v>
      </c>
      <c r="B14" s="7" t="s">
        <v>57</v>
      </c>
      <c r="C14" s="7" t="s">
        <v>58</v>
      </c>
      <c r="D14" s="9">
        <v>0.10779808905417024</v>
      </c>
      <c r="E14" s="9">
        <v>0.69726761339281729</v>
      </c>
      <c r="F14" s="7">
        <v>6.468274340581579</v>
      </c>
      <c r="G14" s="7" t="s">
        <v>59</v>
      </c>
      <c r="H14" s="7" t="s">
        <v>24</v>
      </c>
    </row>
    <row r="15" spans="1:9" x14ac:dyDescent="0.2">
      <c r="A15" s="7" t="s">
        <v>60</v>
      </c>
      <c r="B15" s="7" t="s">
        <v>61</v>
      </c>
      <c r="C15" s="7" t="s">
        <v>62</v>
      </c>
      <c r="D15" s="9">
        <v>5.3346356972846218E-2</v>
      </c>
      <c r="E15" s="9">
        <v>0.33167550455508976</v>
      </c>
      <c r="F15" s="7">
        <v>6.2173974639714498</v>
      </c>
      <c r="G15" s="7" t="s">
        <v>63</v>
      </c>
      <c r="H15" s="7" t="s">
        <v>64</v>
      </c>
    </row>
    <row r="16" spans="1:9" x14ac:dyDescent="0.2">
      <c r="A16" s="7" t="s">
        <v>65</v>
      </c>
      <c r="B16" s="7" t="s">
        <v>66</v>
      </c>
      <c r="C16" s="7" t="s">
        <v>67</v>
      </c>
      <c r="D16" s="9">
        <v>0.14291581409904369</v>
      </c>
      <c r="E16" s="9">
        <v>0.86323585848035322</v>
      </c>
      <c r="F16" s="7">
        <v>6.0401703193049894</v>
      </c>
      <c r="G16" s="7" t="s">
        <v>68</v>
      </c>
      <c r="H16" s="7" t="s">
        <v>69</v>
      </c>
    </row>
    <row r="17" spans="1:9" x14ac:dyDescent="0.2">
      <c r="A17" s="7" t="s">
        <v>70</v>
      </c>
      <c r="C17" s="7" t="s">
        <v>71</v>
      </c>
      <c r="D17" s="9">
        <v>0.10189590811163013</v>
      </c>
      <c r="E17" s="9">
        <v>0.55779607382521834</v>
      </c>
      <c r="F17" s="7">
        <v>5.4741754027466483</v>
      </c>
      <c r="G17" s="7" t="s">
        <v>72</v>
      </c>
      <c r="H17" s="7" t="s">
        <v>24</v>
      </c>
    </row>
    <row r="18" spans="1:9" x14ac:dyDescent="0.2">
      <c r="A18" s="7" t="s">
        <v>73</v>
      </c>
      <c r="B18" s="7" t="s">
        <v>74</v>
      </c>
      <c r="C18" s="7" t="s">
        <v>75</v>
      </c>
      <c r="D18" s="9">
        <v>8.4284916256579717E-2</v>
      </c>
      <c r="E18" s="9">
        <v>0.44644605233700585</v>
      </c>
      <c r="F18" s="7">
        <v>5.296867721597267</v>
      </c>
      <c r="G18" s="7" t="s">
        <v>76</v>
      </c>
      <c r="H18" s="7" t="s">
        <v>77</v>
      </c>
    </row>
    <row r="19" spans="1:9" x14ac:dyDescent="0.2">
      <c r="A19" s="7" t="s">
        <v>78</v>
      </c>
      <c r="C19" s="7" t="s">
        <v>79</v>
      </c>
      <c r="D19" s="9">
        <v>0.40142252064348555</v>
      </c>
      <c r="E19" s="9">
        <v>2.1252432638545109</v>
      </c>
      <c r="F19" s="7">
        <v>5.2942801027897444</v>
      </c>
      <c r="G19" s="7" t="s">
        <v>80</v>
      </c>
    </row>
    <row r="20" spans="1:9" x14ac:dyDescent="0.2">
      <c r="A20" s="7" t="s">
        <v>81</v>
      </c>
      <c r="B20" s="7" t="s">
        <v>82</v>
      </c>
      <c r="C20" s="7" t="s">
        <v>83</v>
      </c>
      <c r="D20" s="9">
        <v>0.26918920393509699</v>
      </c>
      <c r="E20" s="9">
        <v>1.4111410119513794</v>
      </c>
      <c r="F20" s="7">
        <v>5.2421902190832785</v>
      </c>
      <c r="G20" s="7" t="s">
        <v>84</v>
      </c>
      <c r="H20" s="7" t="s">
        <v>85</v>
      </c>
    </row>
    <row r="21" spans="1:9" x14ac:dyDescent="0.2">
      <c r="A21" s="7" t="s">
        <v>86</v>
      </c>
      <c r="B21" s="7" t="s">
        <v>87</v>
      </c>
      <c r="C21" s="7" t="s">
        <v>88</v>
      </c>
      <c r="D21" s="9">
        <v>0.12225769169227184</v>
      </c>
      <c r="E21" s="9">
        <v>0.61475308461191303</v>
      </c>
      <c r="F21" s="7">
        <v>5.028338717201323</v>
      </c>
      <c r="G21" s="7" t="s">
        <v>89</v>
      </c>
      <c r="H21" s="7" t="s">
        <v>90</v>
      </c>
      <c r="I21" s="7" t="s">
        <v>91</v>
      </c>
    </row>
    <row r="22" spans="1:9" x14ac:dyDescent="0.2">
      <c r="A22" s="7" t="s">
        <v>92</v>
      </c>
      <c r="B22" s="7" t="s">
        <v>93</v>
      </c>
      <c r="C22" s="7" t="s">
        <v>94</v>
      </c>
      <c r="D22" s="9">
        <v>0.12438314149526598</v>
      </c>
      <c r="E22" s="9">
        <v>0.61561953777220135</v>
      </c>
      <c r="F22" s="7">
        <v>4.9493808435095028</v>
      </c>
      <c r="G22" s="7" t="s">
        <v>95</v>
      </c>
      <c r="H22" s="7" t="s">
        <v>96</v>
      </c>
      <c r="I22" s="7" t="s">
        <v>97</v>
      </c>
    </row>
    <row r="23" spans="1:9" x14ac:dyDescent="0.2">
      <c r="A23" s="7" t="s">
        <v>98</v>
      </c>
      <c r="B23" s="7" t="s">
        <v>99</v>
      </c>
      <c r="C23" s="7" t="s">
        <v>100</v>
      </c>
      <c r="D23" s="9">
        <v>0.10986761492032533</v>
      </c>
      <c r="E23" s="9">
        <v>0.5407497477861537</v>
      </c>
      <c r="F23" s="7">
        <v>4.9218302242958387</v>
      </c>
      <c r="G23" s="7" t="s">
        <v>101</v>
      </c>
      <c r="H23" s="7" t="s">
        <v>102</v>
      </c>
      <c r="I23" s="7" t="s">
        <v>103</v>
      </c>
    </row>
    <row r="24" spans="1:9" x14ac:dyDescent="0.2">
      <c r="A24" s="7" t="s">
        <v>104</v>
      </c>
      <c r="B24" s="7" t="s">
        <v>105</v>
      </c>
      <c r="C24" s="7" t="s">
        <v>106</v>
      </c>
      <c r="D24" s="9">
        <v>0.11218347535026435</v>
      </c>
      <c r="E24" s="9">
        <v>0.54714980261155455</v>
      </c>
      <c r="F24" s="7">
        <v>4.8772762735618462</v>
      </c>
      <c r="G24" s="7" t="s">
        <v>107</v>
      </c>
      <c r="H24" s="7" t="s">
        <v>24</v>
      </c>
    </row>
    <row r="25" spans="1:9" x14ac:dyDescent="0.2">
      <c r="A25" s="7" t="s">
        <v>108</v>
      </c>
      <c r="C25" s="7" t="s">
        <v>109</v>
      </c>
      <c r="D25" s="9">
        <v>0.21854513670459191</v>
      </c>
      <c r="E25" s="9">
        <v>1.0644414461326739</v>
      </c>
      <c r="F25" s="7">
        <v>4.8705794243844576</v>
      </c>
      <c r="G25" s="7" t="s">
        <v>110</v>
      </c>
      <c r="H25" s="7" t="s">
        <v>111</v>
      </c>
    </row>
    <row r="26" spans="1:9" x14ac:dyDescent="0.2">
      <c r="A26" s="7" t="s">
        <v>112</v>
      </c>
      <c r="B26" s="7" t="s">
        <v>113</v>
      </c>
      <c r="C26" s="7" t="s">
        <v>114</v>
      </c>
      <c r="D26" s="9">
        <v>0.22237424500962116</v>
      </c>
      <c r="E26" s="9">
        <v>1.0627854434605331</v>
      </c>
      <c r="F26" s="7">
        <v>4.7792649882388627</v>
      </c>
      <c r="G26" s="7" t="s">
        <v>115</v>
      </c>
      <c r="H26" s="7" t="s">
        <v>116</v>
      </c>
    </row>
    <row r="27" spans="1:9" x14ac:dyDescent="0.2">
      <c r="A27" s="7" t="s">
        <v>117</v>
      </c>
      <c r="B27" s="7" t="s">
        <v>118</v>
      </c>
      <c r="C27" s="7" t="s">
        <v>119</v>
      </c>
      <c r="D27" s="9">
        <v>6.9703893693721791E-2</v>
      </c>
      <c r="E27" s="9">
        <v>0.33049097204858857</v>
      </c>
      <c r="F27" s="7">
        <v>4.7413559635672948</v>
      </c>
      <c r="G27" s="7" t="s">
        <v>120</v>
      </c>
      <c r="H27" s="7" t="s">
        <v>121</v>
      </c>
    </row>
    <row r="28" spans="1:9" x14ac:dyDescent="0.2">
      <c r="A28" s="7" t="s">
        <v>122</v>
      </c>
      <c r="B28" s="7" t="s">
        <v>123</v>
      </c>
      <c r="C28" s="7" t="s">
        <v>124</v>
      </c>
      <c r="D28" s="9">
        <v>0.11937371233834747</v>
      </c>
      <c r="E28" s="9">
        <v>0.55859515166952323</v>
      </c>
      <c r="F28" s="7">
        <v>4.6793815885214851</v>
      </c>
      <c r="G28" s="7" t="s">
        <v>125</v>
      </c>
      <c r="H28" s="7" t="s">
        <v>126</v>
      </c>
    </row>
    <row r="29" spans="1:9" x14ac:dyDescent="0.2">
      <c r="A29" s="7" t="s">
        <v>127</v>
      </c>
      <c r="B29" s="7" t="s">
        <v>128</v>
      </c>
      <c r="C29" s="7" t="s">
        <v>129</v>
      </c>
      <c r="D29" s="9">
        <v>4.1302799264011238E-2</v>
      </c>
      <c r="E29" s="9">
        <v>0.18329917648460806</v>
      </c>
      <c r="F29" s="7">
        <v>4.4379359208305251</v>
      </c>
      <c r="G29" s="7" t="s">
        <v>130</v>
      </c>
      <c r="H29" s="7" t="s">
        <v>131</v>
      </c>
    </row>
    <row r="30" spans="1:9" x14ac:dyDescent="0.2">
      <c r="A30" s="7" t="s">
        <v>132</v>
      </c>
      <c r="B30" s="7" t="s">
        <v>133</v>
      </c>
      <c r="C30" s="7" t="s">
        <v>134</v>
      </c>
      <c r="D30" s="9">
        <v>7.5715702618304806E-2</v>
      </c>
      <c r="E30" s="9">
        <v>0.33428834290329723</v>
      </c>
      <c r="F30" s="7">
        <v>4.4150464347996508</v>
      </c>
      <c r="G30" s="7" t="s">
        <v>135</v>
      </c>
      <c r="H30" s="7" t="s">
        <v>136</v>
      </c>
      <c r="I30" s="7" t="s">
        <v>137</v>
      </c>
    </row>
    <row r="31" spans="1:9" x14ac:dyDescent="0.2">
      <c r="A31" s="7" t="s">
        <v>138</v>
      </c>
      <c r="B31" s="7" t="s">
        <v>139</v>
      </c>
      <c r="C31" s="7" t="s">
        <v>140</v>
      </c>
      <c r="D31" s="9">
        <v>9.9405185344613164E-2</v>
      </c>
      <c r="E31" s="9">
        <v>0.43684388099635452</v>
      </c>
      <c r="F31" s="7">
        <v>4.3945784063670814</v>
      </c>
      <c r="G31" s="7" t="s">
        <v>141</v>
      </c>
      <c r="H31" s="7" t="s">
        <v>142</v>
      </c>
      <c r="I31" s="7" t="s">
        <v>143</v>
      </c>
    </row>
    <row r="32" spans="1:9" x14ac:dyDescent="0.2">
      <c r="A32" s="7" t="s">
        <v>144</v>
      </c>
      <c r="B32" s="7" t="s">
        <v>145</v>
      </c>
      <c r="C32" s="7" t="s">
        <v>146</v>
      </c>
      <c r="D32" s="9">
        <v>0.12817802256899519</v>
      </c>
      <c r="E32" s="9">
        <v>0.55668518403056588</v>
      </c>
      <c r="F32" s="7">
        <v>4.3430626629531242</v>
      </c>
      <c r="G32" s="7" t="s">
        <v>147</v>
      </c>
      <c r="H32" s="7" t="s">
        <v>148</v>
      </c>
    </row>
    <row r="33" spans="1:9" x14ac:dyDescent="0.2">
      <c r="A33" s="7" t="s">
        <v>149</v>
      </c>
      <c r="B33" s="7" t="s">
        <v>150</v>
      </c>
      <c r="C33" s="7" t="s">
        <v>151</v>
      </c>
      <c r="D33" s="9">
        <v>0.22857183918674454</v>
      </c>
      <c r="E33" s="9">
        <v>0.98780025559195106</v>
      </c>
      <c r="F33" s="7">
        <v>4.3216183546780336</v>
      </c>
      <c r="G33" s="7" t="s">
        <v>152</v>
      </c>
      <c r="H33" s="7" t="s">
        <v>153</v>
      </c>
      <c r="I33" s="7" t="s">
        <v>154</v>
      </c>
    </row>
    <row r="34" spans="1:9" x14ac:dyDescent="0.2">
      <c r="A34" s="7" t="s">
        <v>155</v>
      </c>
      <c r="B34" s="7" t="s">
        <v>156</v>
      </c>
      <c r="C34" s="7" t="s">
        <v>157</v>
      </c>
      <c r="D34" s="9">
        <v>0.10691923851967781</v>
      </c>
      <c r="E34" s="9">
        <v>0.45830964675158775</v>
      </c>
      <c r="F34" s="7">
        <v>4.2865030942699685</v>
      </c>
      <c r="G34" s="7" t="s">
        <v>158</v>
      </c>
      <c r="H34" s="7" t="s">
        <v>159</v>
      </c>
    </row>
    <row r="35" spans="1:9" x14ac:dyDescent="0.2">
      <c r="A35" s="7" t="s">
        <v>160</v>
      </c>
      <c r="C35" s="7" t="s">
        <v>161</v>
      </c>
      <c r="D35" s="9">
        <v>0.46922988564611162</v>
      </c>
      <c r="E35" s="9">
        <v>1.9977926445342769</v>
      </c>
      <c r="F35" s="7">
        <v>4.2575988990628604</v>
      </c>
      <c r="G35" s="7" t="s">
        <v>162</v>
      </c>
      <c r="H35" s="7" t="s">
        <v>163</v>
      </c>
    </row>
    <row r="36" spans="1:9" x14ac:dyDescent="0.2">
      <c r="A36" s="7" t="s">
        <v>164</v>
      </c>
      <c r="B36" s="7" t="s">
        <v>165</v>
      </c>
      <c r="C36" s="7" t="s">
        <v>166</v>
      </c>
      <c r="D36" s="9">
        <v>6.6527048195916802E-2</v>
      </c>
      <c r="E36" s="9">
        <v>0.27776886411514951</v>
      </c>
      <c r="F36" s="7">
        <v>4.1752771488845042</v>
      </c>
      <c r="G36" s="7" t="s">
        <v>167</v>
      </c>
      <c r="H36" s="7" t="s">
        <v>168</v>
      </c>
      <c r="I36" s="7" t="s">
        <v>169</v>
      </c>
    </row>
    <row r="37" spans="1:9" x14ac:dyDescent="0.2">
      <c r="A37" s="7" t="s">
        <v>170</v>
      </c>
      <c r="B37" s="7" t="s">
        <v>171</v>
      </c>
      <c r="C37" s="7" t="s">
        <v>172</v>
      </c>
      <c r="D37" s="9">
        <v>0.48297058334876575</v>
      </c>
      <c r="E37" s="9">
        <v>2.0085912870699163</v>
      </c>
      <c r="F37" s="7">
        <v>4.158827382700987</v>
      </c>
      <c r="G37" s="7" t="s">
        <v>173</v>
      </c>
      <c r="H37" s="7" t="s">
        <v>174</v>
      </c>
    </row>
    <row r="38" spans="1:9" x14ac:dyDescent="0.2">
      <c r="A38" s="7" t="s">
        <v>175</v>
      </c>
      <c r="B38" s="7" t="s">
        <v>176</v>
      </c>
      <c r="C38" s="7" t="s">
        <v>177</v>
      </c>
      <c r="D38" s="9">
        <v>5.1659012683192333E-2</v>
      </c>
      <c r="E38" s="9">
        <v>0.21391978214373519</v>
      </c>
      <c r="F38" s="7">
        <v>4.1409963340885856</v>
      </c>
      <c r="G38" s="7" t="s">
        <v>178</v>
      </c>
      <c r="H38" s="7" t="s">
        <v>179</v>
      </c>
      <c r="I38" s="7" t="s">
        <v>180</v>
      </c>
    </row>
    <row r="39" spans="1:9" x14ac:dyDescent="0.2">
      <c r="A39" s="7" t="s">
        <v>181</v>
      </c>
      <c r="C39" s="7" t="s">
        <v>182</v>
      </c>
      <c r="D39" s="9">
        <v>0.27470830537264246</v>
      </c>
      <c r="E39" s="9">
        <v>1.1285292289414985</v>
      </c>
      <c r="F39" s="7">
        <v>4.108100144299045</v>
      </c>
      <c r="G39" s="7" t="s">
        <v>183</v>
      </c>
    </row>
    <row r="40" spans="1:9" x14ac:dyDescent="0.2">
      <c r="A40" s="7" t="s">
        <v>184</v>
      </c>
      <c r="B40" s="7" t="s">
        <v>185</v>
      </c>
      <c r="C40" s="7" t="s">
        <v>186</v>
      </c>
      <c r="D40" s="9">
        <v>0.12816562231242309</v>
      </c>
      <c r="E40" s="9">
        <v>0.52326546576755029</v>
      </c>
      <c r="F40" s="7">
        <v>4.082728709357113</v>
      </c>
      <c r="G40" s="7" t="s">
        <v>187</v>
      </c>
      <c r="H40" s="7" t="s">
        <v>188</v>
      </c>
    </row>
    <row r="41" spans="1:9" x14ac:dyDescent="0.2">
      <c r="A41" s="7" t="s">
        <v>189</v>
      </c>
      <c r="B41" s="7" t="s">
        <v>190</v>
      </c>
      <c r="C41" s="7" t="s">
        <v>191</v>
      </c>
      <c r="D41" s="9">
        <v>0.25988962476734301</v>
      </c>
      <c r="E41" s="9">
        <v>1.0489368227424276</v>
      </c>
      <c r="F41" s="7">
        <v>4.0360857948117443</v>
      </c>
      <c r="G41" s="7" t="s">
        <v>192</v>
      </c>
      <c r="H41" s="7" t="s">
        <v>193</v>
      </c>
    </row>
    <row r="42" spans="1:9" x14ac:dyDescent="0.2">
      <c r="A42" s="7" t="s">
        <v>194</v>
      </c>
      <c r="B42" s="7" t="s">
        <v>195</v>
      </c>
      <c r="C42" s="7" t="s">
        <v>196</v>
      </c>
      <c r="D42" s="9">
        <v>0.20485002865397786</v>
      </c>
      <c r="E42" s="9">
        <v>0.81829184040186742</v>
      </c>
      <c r="F42" s="7">
        <v>3.9945898264143471</v>
      </c>
      <c r="G42" s="7" t="s">
        <v>197</v>
      </c>
      <c r="H42" s="7" t="s">
        <v>198</v>
      </c>
    </row>
    <row r="43" spans="1:9" x14ac:dyDescent="0.2">
      <c r="A43" s="7" t="s">
        <v>199</v>
      </c>
      <c r="C43" s="7" t="s">
        <v>200</v>
      </c>
      <c r="D43" s="9">
        <v>0.16225749113013901</v>
      </c>
      <c r="E43" s="9">
        <v>0.63388445980327512</v>
      </c>
      <c r="F43" s="7">
        <v>3.9066575933610768</v>
      </c>
      <c r="G43" s="7" t="s">
        <v>201</v>
      </c>
      <c r="H43" s="7" t="s">
        <v>202</v>
      </c>
    </row>
    <row r="44" spans="1:9" x14ac:dyDescent="0.2">
      <c r="A44" s="7" t="s">
        <v>203</v>
      </c>
      <c r="C44" s="7" t="s">
        <v>204</v>
      </c>
      <c r="D44" s="9">
        <v>5.8522453469169997E-2</v>
      </c>
      <c r="E44" s="9">
        <v>0.22861489375730024</v>
      </c>
      <c r="F44" s="7">
        <v>3.9064475291989598</v>
      </c>
      <c r="G44" s="7" t="s">
        <v>205</v>
      </c>
      <c r="H44" s="7" t="s">
        <v>206</v>
      </c>
    </row>
    <row r="45" spans="1:9" x14ac:dyDescent="0.2">
      <c r="A45" s="7" t="s">
        <v>207</v>
      </c>
      <c r="B45" s="7" t="s">
        <v>208</v>
      </c>
      <c r="C45" s="7" t="s">
        <v>209</v>
      </c>
      <c r="D45" s="9">
        <v>0.15039771875908756</v>
      </c>
      <c r="E45" s="9">
        <v>0.57901428737990634</v>
      </c>
      <c r="F45" s="7">
        <v>3.84988743284991</v>
      </c>
      <c r="G45" s="7" t="s">
        <v>210</v>
      </c>
      <c r="H45" s="7" t="s">
        <v>211</v>
      </c>
    </row>
    <row r="46" spans="1:9" x14ac:dyDescent="0.2">
      <c r="A46" s="7" t="s">
        <v>212</v>
      </c>
      <c r="C46" s="7" t="s">
        <v>213</v>
      </c>
      <c r="D46" s="9">
        <v>0.20808092061513886</v>
      </c>
      <c r="E46" s="9">
        <v>0.79327006626253782</v>
      </c>
      <c r="F46" s="7">
        <v>3.8123152469598587</v>
      </c>
      <c r="G46" s="7" t="s">
        <v>214</v>
      </c>
      <c r="H46" s="7" t="s">
        <v>215</v>
      </c>
    </row>
    <row r="47" spans="1:9" x14ac:dyDescent="0.2">
      <c r="A47" s="7" t="s">
        <v>216</v>
      </c>
      <c r="C47" s="7" t="s">
        <v>217</v>
      </c>
      <c r="D47" s="9">
        <v>0.11250975316836551</v>
      </c>
      <c r="E47" s="9">
        <v>0.42889275649463332</v>
      </c>
      <c r="F47" s="7">
        <v>3.8120495727407353</v>
      </c>
      <c r="G47" s="7" t="s">
        <v>218</v>
      </c>
    </row>
    <row r="48" spans="1:9" x14ac:dyDescent="0.2">
      <c r="A48" s="7" t="s">
        <v>219</v>
      </c>
      <c r="B48" s="7" t="s">
        <v>220</v>
      </c>
      <c r="C48" s="7" t="s">
        <v>221</v>
      </c>
      <c r="D48" s="9">
        <v>8.722574398007775E-2</v>
      </c>
      <c r="E48" s="9">
        <v>0.32651330915049231</v>
      </c>
      <c r="F48" s="7">
        <v>3.7433135477189801</v>
      </c>
      <c r="G48" s="7" t="s">
        <v>222</v>
      </c>
      <c r="H48" s="7" t="s">
        <v>223</v>
      </c>
      <c r="I48" s="7" t="s">
        <v>224</v>
      </c>
    </row>
    <row r="49" spans="1:9" x14ac:dyDescent="0.2">
      <c r="A49" s="7" t="s">
        <v>225</v>
      </c>
      <c r="C49" s="7" t="s">
        <v>226</v>
      </c>
      <c r="D49" s="9">
        <v>0.22744134010041067</v>
      </c>
      <c r="E49" s="9">
        <v>0.84766724354417311</v>
      </c>
      <c r="F49" s="7">
        <v>3.7269708451856003</v>
      </c>
      <c r="G49" s="7" t="s">
        <v>227</v>
      </c>
      <c r="H49" s="7" t="s">
        <v>24</v>
      </c>
    </row>
    <row r="50" spans="1:9" x14ac:dyDescent="0.2">
      <c r="A50" s="7" t="s">
        <v>228</v>
      </c>
      <c r="B50" s="7" t="s">
        <v>229</v>
      </c>
      <c r="C50" s="7" t="s">
        <v>230</v>
      </c>
      <c r="D50" s="9">
        <v>0.1012369042810114</v>
      </c>
      <c r="E50" s="9">
        <v>0.37581649480130269</v>
      </c>
      <c r="F50" s="7">
        <v>3.7122479936577149</v>
      </c>
      <c r="G50" s="7" t="s">
        <v>231</v>
      </c>
      <c r="H50" s="7" t="s">
        <v>232</v>
      </c>
      <c r="I50" s="7" t="s">
        <v>233</v>
      </c>
    </row>
    <row r="51" spans="1:9" x14ac:dyDescent="0.2">
      <c r="A51" s="7" t="s">
        <v>234</v>
      </c>
      <c r="C51" s="7" t="s">
        <v>235</v>
      </c>
      <c r="D51" s="9">
        <v>0.23157135388498412</v>
      </c>
      <c r="E51" s="9">
        <v>0.85937717394380708</v>
      </c>
      <c r="F51" s="7">
        <v>3.7110685735794373</v>
      </c>
      <c r="G51" s="7" t="s">
        <v>236</v>
      </c>
    </row>
    <row r="52" spans="1:9" x14ac:dyDescent="0.2">
      <c r="A52" s="7" t="s">
        <v>237</v>
      </c>
      <c r="C52" s="7" t="s">
        <v>238</v>
      </c>
      <c r="D52" s="9">
        <v>0.44896555458580295</v>
      </c>
      <c r="E52" s="9">
        <v>1.6564935357476038</v>
      </c>
      <c r="F52" s="7">
        <v>3.6895782289485801</v>
      </c>
      <c r="G52" s="7" t="s">
        <v>239</v>
      </c>
    </row>
    <row r="53" spans="1:9" x14ac:dyDescent="0.2">
      <c r="A53" s="7" t="s">
        <v>240</v>
      </c>
      <c r="B53" s="7" t="s">
        <v>241</v>
      </c>
      <c r="C53" s="7" t="s">
        <v>242</v>
      </c>
      <c r="D53" s="9">
        <v>0.22439865371689879</v>
      </c>
      <c r="E53" s="9">
        <v>0.82743282261524698</v>
      </c>
      <c r="F53" s="7">
        <v>3.687334165824077</v>
      </c>
      <c r="G53" s="7" t="s">
        <v>243</v>
      </c>
      <c r="H53" s="7" t="s">
        <v>244</v>
      </c>
    </row>
    <row r="54" spans="1:9" x14ac:dyDescent="0.2">
      <c r="A54" s="7" t="s">
        <v>245</v>
      </c>
      <c r="B54" s="7" t="s">
        <v>246</v>
      </c>
      <c r="C54" s="7" t="s">
        <v>247</v>
      </c>
      <c r="D54" s="9">
        <v>0.21748237298242248</v>
      </c>
      <c r="E54" s="9">
        <v>0.7940132628244051</v>
      </c>
      <c r="F54" s="7">
        <v>3.6509315763654069</v>
      </c>
      <c r="G54" s="7" t="s">
        <v>248</v>
      </c>
      <c r="H54" s="7" t="s">
        <v>249</v>
      </c>
    </row>
    <row r="55" spans="1:9" x14ac:dyDescent="0.2">
      <c r="A55" s="7" t="s">
        <v>250</v>
      </c>
      <c r="B55" s="7" t="s">
        <v>251</v>
      </c>
      <c r="C55" s="7" t="s">
        <v>252</v>
      </c>
      <c r="D55" s="9">
        <v>0.10029466303236605</v>
      </c>
      <c r="E55" s="9">
        <v>0.36563586622158845</v>
      </c>
      <c r="F55" s="7">
        <v>3.6456163784467202</v>
      </c>
      <c r="G55" s="7" t="s">
        <v>253</v>
      </c>
      <c r="H55" s="7" t="s">
        <v>254</v>
      </c>
    </row>
    <row r="56" spans="1:9" x14ac:dyDescent="0.2">
      <c r="A56" s="7" t="s">
        <v>255</v>
      </c>
      <c r="B56" s="7" t="s">
        <v>256</v>
      </c>
      <c r="C56" s="7" t="s">
        <v>257</v>
      </c>
      <c r="D56" s="9">
        <v>0.2681589887345634</v>
      </c>
      <c r="E56" s="9">
        <v>0.96036344966548071</v>
      </c>
      <c r="F56" s="7">
        <v>3.5813211192263794</v>
      </c>
      <c r="G56" s="7" t="s">
        <v>258</v>
      </c>
      <c r="H56" s="7" t="s">
        <v>259</v>
      </c>
    </row>
    <row r="57" spans="1:9" x14ac:dyDescent="0.2">
      <c r="A57" s="7" t="s">
        <v>260</v>
      </c>
      <c r="B57" s="7" t="s">
        <v>261</v>
      </c>
      <c r="C57" s="7" t="s">
        <v>262</v>
      </c>
      <c r="D57" s="9">
        <v>0.21056795503491338</v>
      </c>
      <c r="E57" s="9">
        <v>0.74935644532522583</v>
      </c>
      <c r="F57" s="7">
        <v>3.5587392450146473</v>
      </c>
      <c r="G57" s="7" t="s">
        <v>263</v>
      </c>
      <c r="H57" s="7" t="s">
        <v>264</v>
      </c>
    </row>
    <row r="58" spans="1:9" x14ac:dyDescent="0.2">
      <c r="A58" s="7" t="s">
        <v>265</v>
      </c>
      <c r="B58" s="7" t="s">
        <v>266</v>
      </c>
      <c r="C58" s="7" t="s">
        <v>267</v>
      </c>
      <c r="D58" s="9">
        <v>0.25418249472485338</v>
      </c>
      <c r="E58" s="9">
        <v>0.90232157840344296</v>
      </c>
      <c r="F58" s="7">
        <v>3.5498966180978946</v>
      </c>
      <c r="G58" s="7" t="s">
        <v>268</v>
      </c>
      <c r="H58" s="7" t="s">
        <v>269</v>
      </c>
    </row>
    <row r="59" spans="1:9" x14ac:dyDescent="0.2">
      <c r="A59" s="7" t="s">
        <v>270</v>
      </c>
      <c r="B59" s="7" t="s">
        <v>271</v>
      </c>
      <c r="C59" s="7" t="s">
        <v>272</v>
      </c>
      <c r="D59" s="9">
        <v>0.34992681273419624</v>
      </c>
      <c r="E59" s="9">
        <v>1.2362470836655972</v>
      </c>
      <c r="F59" s="7">
        <v>3.5328732714307556</v>
      </c>
      <c r="G59" s="7" t="s">
        <v>273</v>
      </c>
      <c r="H59" s="7" t="s">
        <v>274</v>
      </c>
      <c r="I59" s="7" t="s">
        <v>275</v>
      </c>
    </row>
    <row r="60" spans="1:9" x14ac:dyDescent="0.2">
      <c r="A60" s="7" t="s">
        <v>276</v>
      </c>
      <c r="B60" s="7" t="s">
        <v>277</v>
      </c>
      <c r="C60" s="7" t="s">
        <v>278</v>
      </c>
      <c r="D60" s="9">
        <v>0.23621326817231583</v>
      </c>
      <c r="E60" s="9">
        <v>0.82741735580103437</v>
      </c>
      <c r="F60" s="7">
        <v>3.502840302761653</v>
      </c>
      <c r="G60" s="7" t="s">
        <v>279</v>
      </c>
      <c r="H60" s="7" t="s">
        <v>280</v>
      </c>
    </row>
    <row r="61" spans="1:9" x14ac:dyDescent="0.2">
      <c r="A61" s="7" t="s">
        <v>281</v>
      </c>
      <c r="B61" s="7" t="s">
        <v>282</v>
      </c>
      <c r="C61" s="7" t="s">
        <v>283</v>
      </c>
      <c r="D61" s="9">
        <v>0.20516410908440777</v>
      </c>
      <c r="E61" s="9">
        <v>0.71503227215043952</v>
      </c>
      <c r="F61" s="7">
        <v>3.4851723107976156</v>
      </c>
      <c r="G61" s="7" t="s">
        <v>284</v>
      </c>
      <c r="H61" s="7" t="s">
        <v>285</v>
      </c>
    </row>
    <row r="62" spans="1:9" x14ac:dyDescent="0.2">
      <c r="A62" s="7" t="s">
        <v>286</v>
      </c>
      <c r="B62" s="7" t="s">
        <v>287</v>
      </c>
      <c r="C62" s="7" t="s">
        <v>288</v>
      </c>
      <c r="D62" s="9">
        <v>0.19475491005894197</v>
      </c>
      <c r="E62" s="9">
        <v>0.67634496305223901</v>
      </c>
      <c r="F62" s="7">
        <v>3.4728005719986488</v>
      </c>
      <c r="G62" s="7" t="s">
        <v>289</v>
      </c>
      <c r="H62" s="7" t="s">
        <v>290</v>
      </c>
      <c r="I62" s="7" t="s">
        <v>291</v>
      </c>
    </row>
    <row r="63" spans="1:9" x14ac:dyDescent="0.2">
      <c r="A63" s="7" t="s">
        <v>292</v>
      </c>
      <c r="B63" s="7" t="s">
        <v>293</v>
      </c>
      <c r="C63" s="7" t="s">
        <v>294</v>
      </c>
      <c r="D63" s="9">
        <v>0.12427255932777088</v>
      </c>
      <c r="E63" s="9">
        <v>0.42947036871997751</v>
      </c>
      <c r="F63" s="7">
        <v>3.4558744991099966</v>
      </c>
      <c r="G63" s="7" t="s">
        <v>295</v>
      </c>
      <c r="H63" s="7" t="s">
        <v>296</v>
      </c>
      <c r="I63" s="7" t="s">
        <v>297</v>
      </c>
    </row>
    <row r="64" spans="1:9" x14ac:dyDescent="0.2">
      <c r="A64" s="7" t="s">
        <v>298</v>
      </c>
      <c r="B64" s="7" t="s">
        <v>299</v>
      </c>
      <c r="C64" s="7" t="s">
        <v>300</v>
      </c>
      <c r="D64" s="9">
        <v>0.30533983124129671</v>
      </c>
      <c r="E64" s="9">
        <v>1.0416238168267626</v>
      </c>
      <c r="F64" s="7">
        <v>3.4113591161436547</v>
      </c>
      <c r="G64" s="7" t="s">
        <v>301</v>
      </c>
      <c r="H64" s="7" t="s">
        <v>302</v>
      </c>
    </row>
    <row r="65" spans="1:9" x14ac:dyDescent="0.2">
      <c r="A65" s="7" t="s">
        <v>303</v>
      </c>
      <c r="C65" s="7" t="s">
        <v>304</v>
      </c>
      <c r="D65" s="9">
        <v>0.40795821451542891</v>
      </c>
      <c r="E65" s="9">
        <v>1.3755052741631588</v>
      </c>
      <c r="F65" s="7">
        <v>3.3716817684305691</v>
      </c>
      <c r="G65" s="7" t="s">
        <v>305</v>
      </c>
      <c r="H65" s="7" t="s">
        <v>306</v>
      </c>
    </row>
    <row r="66" spans="1:9" x14ac:dyDescent="0.2">
      <c r="A66" s="7" t="s">
        <v>307</v>
      </c>
      <c r="B66" s="7" t="s">
        <v>308</v>
      </c>
      <c r="C66" s="7" t="s">
        <v>309</v>
      </c>
      <c r="D66" s="9">
        <v>0.12736190946225678</v>
      </c>
      <c r="E66" s="9">
        <v>0.4289045094822943</v>
      </c>
      <c r="F66" s="7">
        <v>3.3676042648324027</v>
      </c>
      <c r="G66" s="7" t="s">
        <v>310</v>
      </c>
      <c r="H66" s="7" t="s">
        <v>311</v>
      </c>
    </row>
    <row r="67" spans="1:9" x14ac:dyDescent="0.2">
      <c r="A67" s="7" t="s">
        <v>312</v>
      </c>
      <c r="B67" s="7" t="s">
        <v>313</v>
      </c>
      <c r="C67" s="7" t="s">
        <v>314</v>
      </c>
      <c r="D67" s="9">
        <v>0.26607447561624609</v>
      </c>
      <c r="E67" s="9">
        <v>0.89533932167548036</v>
      </c>
      <c r="F67" s="7">
        <v>3.3649951563441598</v>
      </c>
      <c r="G67" s="7" t="s">
        <v>315</v>
      </c>
      <c r="H67" s="7" t="s">
        <v>24</v>
      </c>
    </row>
    <row r="68" spans="1:9" x14ac:dyDescent="0.2">
      <c r="A68" s="7" t="s">
        <v>316</v>
      </c>
      <c r="C68" s="7" t="s">
        <v>317</v>
      </c>
      <c r="D68" s="9">
        <v>0.26114921381808182</v>
      </c>
      <c r="E68" s="9">
        <v>0.87563039195986925</v>
      </c>
      <c r="F68" s="7">
        <v>3.3529888111010697</v>
      </c>
      <c r="G68" s="7" t="s">
        <v>318</v>
      </c>
      <c r="H68" s="7" t="s">
        <v>302</v>
      </c>
    </row>
    <row r="69" spans="1:9" x14ac:dyDescent="0.2">
      <c r="A69" s="7" t="s">
        <v>319</v>
      </c>
      <c r="C69" s="7" t="s">
        <v>320</v>
      </c>
      <c r="D69" s="9">
        <v>9.0186298585416019E-2</v>
      </c>
      <c r="E69" s="9">
        <v>0.29842292983152685</v>
      </c>
      <c r="F69" s="7">
        <v>3.3089608345428281</v>
      </c>
      <c r="G69" s="7" t="s">
        <v>321</v>
      </c>
      <c r="H69" s="7" t="s">
        <v>322</v>
      </c>
      <c r="I69" s="7" t="s">
        <v>323</v>
      </c>
    </row>
    <row r="70" spans="1:9" x14ac:dyDescent="0.2">
      <c r="A70" s="7" t="s">
        <v>324</v>
      </c>
      <c r="B70" s="7" t="s">
        <v>325</v>
      </c>
      <c r="C70" s="7" t="s">
        <v>326</v>
      </c>
      <c r="D70" s="9">
        <v>0.17606418218728173</v>
      </c>
      <c r="E70" s="9">
        <v>0.57994164021598182</v>
      </c>
      <c r="F70" s="7">
        <v>3.293921756323444</v>
      </c>
      <c r="G70" s="7" t="s">
        <v>327</v>
      </c>
      <c r="H70" s="7" t="s">
        <v>328</v>
      </c>
      <c r="I70" s="7" t="s">
        <v>329</v>
      </c>
    </row>
    <row r="71" spans="1:9" x14ac:dyDescent="0.2">
      <c r="A71" s="7" t="s">
        <v>330</v>
      </c>
      <c r="B71" s="7" t="s">
        <v>331</v>
      </c>
      <c r="C71" s="7" t="s">
        <v>332</v>
      </c>
      <c r="D71" s="9">
        <v>0.46057090173841042</v>
      </c>
      <c r="E71" s="9">
        <v>1.4743739044087134</v>
      </c>
      <c r="F71" s="7">
        <v>3.2011876973637183</v>
      </c>
      <c r="G71" s="7" t="s">
        <v>333</v>
      </c>
      <c r="H71" s="7" t="s">
        <v>334</v>
      </c>
    </row>
    <row r="72" spans="1:9" x14ac:dyDescent="0.2">
      <c r="A72" s="7" t="s">
        <v>335</v>
      </c>
      <c r="B72" s="7" t="s">
        <v>336</v>
      </c>
      <c r="C72" s="7" t="s">
        <v>337</v>
      </c>
      <c r="D72" s="9">
        <v>0.17053021043169037</v>
      </c>
      <c r="E72" s="9">
        <v>0.54433650523397648</v>
      </c>
      <c r="F72" s="7">
        <v>3.1920238874743103</v>
      </c>
      <c r="G72" s="7" t="s">
        <v>338</v>
      </c>
      <c r="H72" s="7" t="s">
        <v>339</v>
      </c>
    </row>
    <row r="73" spans="1:9" x14ac:dyDescent="0.2">
      <c r="A73" s="7" t="s">
        <v>340</v>
      </c>
      <c r="B73" s="7" t="s">
        <v>341</v>
      </c>
      <c r="C73" s="7" t="s">
        <v>342</v>
      </c>
      <c r="D73" s="9">
        <v>0.23280486001814707</v>
      </c>
      <c r="E73" s="9">
        <v>0.74205802487259509</v>
      </c>
      <c r="F73" s="7">
        <v>3.187467928353179</v>
      </c>
      <c r="G73" s="7" t="s">
        <v>343</v>
      </c>
      <c r="H73" s="7" t="s">
        <v>344</v>
      </c>
      <c r="I73" s="7" t="s">
        <v>345</v>
      </c>
    </row>
    <row r="74" spans="1:9" x14ac:dyDescent="0.2">
      <c r="A74" s="7" t="s">
        <v>346</v>
      </c>
      <c r="B74" s="7" t="s">
        <v>347</v>
      </c>
      <c r="C74" s="7" t="s">
        <v>348</v>
      </c>
      <c r="D74" s="9">
        <v>0.2234864365245666</v>
      </c>
      <c r="E74" s="9">
        <v>0.70760910398975274</v>
      </c>
      <c r="F74" s="7">
        <v>3.1662284073869031</v>
      </c>
      <c r="G74" s="7" t="s">
        <v>349</v>
      </c>
      <c r="H74" s="7" t="s">
        <v>350</v>
      </c>
      <c r="I74" s="7" t="s">
        <v>297</v>
      </c>
    </row>
    <row r="75" spans="1:9" x14ac:dyDescent="0.2">
      <c r="A75" s="7" t="s">
        <v>351</v>
      </c>
      <c r="C75" s="7" t="s">
        <v>352</v>
      </c>
      <c r="D75" s="9">
        <v>0.15535496003216268</v>
      </c>
      <c r="E75" s="9">
        <v>0.48438961959346982</v>
      </c>
      <c r="F75" s="7">
        <v>3.1179540034845883</v>
      </c>
      <c r="G75" s="7" t="s">
        <v>353</v>
      </c>
    </row>
    <row r="76" spans="1:9" x14ac:dyDescent="0.2">
      <c r="A76" s="7" t="s">
        <v>354</v>
      </c>
      <c r="C76" s="7" t="s">
        <v>355</v>
      </c>
      <c r="D76" s="9">
        <v>0.33738327425432035</v>
      </c>
      <c r="E76" s="9">
        <v>1.0470796611368676</v>
      </c>
      <c r="F76" s="7">
        <v>3.1035316242368798</v>
      </c>
      <c r="G76" s="7" t="s">
        <v>356</v>
      </c>
    </row>
    <row r="77" spans="1:9" x14ac:dyDescent="0.2">
      <c r="A77" s="7" t="s">
        <v>357</v>
      </c>
      <c r="B77" s="7" t="s">
        <v>358</v>
      </c>
      <c r="C77" s="7" t="s">
        <v>359</v>
      </c>
      <c r="D77" s="9">
        <v>0.16664364467861098</v>
      </c>
      <c r="E77" s="9">
        <v>0.51491953042820771</v>
      </c>
      <c r="F77" s="7">
        <v>3.0899440024927549</v>
      </c>
      <c r="G77" s="7" t="s">
        <v>360</v>
      </c>
      <c r="H77" s="7" t="s">
        <v>361</v>
      </c>
    </row>
    <row r="78" spans="1:9" x14ac:dyDescent="0.2">
      <c r="A78" s="7" t="s">
        <v>362</v>
      </c>
      <c r="B78" s="7" t="s">
        <v>363</v>
      </c>
      <c r="C78" s="7" t="s">
        <v>364</v>
      </c>
      <c r="D78" s="9">
        <v>0.21135791465151202</v>
      </c>
      <c r="E78" s="9">
        <v>0.65224579898549628</v>
      </c>
      <c r="F78" s="7">
        <v>3.085977641579793</v>
      </c>
      <c r="G78" s="7" t="s">
        <v>365</v>
      </c>
      <c r="H78" s="7" t="s">
        <v>366</v>
      </c>
      <c r="I78" s="7" t="s">
        <v>91</v>
      </c>
    </row>
    <row r="79" spans="1:9" x14ac:dyDescent="0.2">
      <c r="A79" s="7" t="s">
        <v>367</v>
      </c>
      <c r="B79" s="7" t="s">
        <v>368</v>
      </c>
      <c r="C79" s="7" t="s">
        <v>369</v>
      </c>
      <c r="D79" s="9">
        <v>0.2227686442876198</v>
      </c>
      <c r="E79" s="9">
        <v>0.68301430097098237</v>
      </c>
      <c r="F79" s="7">
        <v>3.0660253069059968</v>
      </c>
      <c r="G79" s="7" t="s">
        <v>370</v>
      </c>
      <c r="H79" s="7" t="s">
        <v>371</v>
      </c>
      <c r="I79" s="7" t="s">
        <v>372</v>
      </c>
    </row>
    <row r="80" spans="1:9" x14ac:dyDescent="0.2">
      <c r="A80" s="7" t="s">
        <v>373</v>
      </c>
      <c r="C80" s="7" t="s">
        <v>374</v>
      </c>
      <c r="D80" s="9">
        <v>5.4821753257827031E-2</v>
      </c>
      <c r="E80" s="9">
        <v>0.1674173930974831</v>
      </c>
      <c r="F80" s="7">
        <v>3.0538496700409801</v>
      </c>
      <c r="G80" s="7" t="s">
        <v>375</v>
      </c>
      <c r="H80" s="7" t="s">
        <v>376</v>
      </c>
    </row>
    <row r="81" spans="1:9" x14ac:dyDescent="0.2">
      <c r="A81" s="7" t="s">
        <v>377</v>
      </c>
      <c r="B81" s="7" t="s">
        <v>378</v>
      </c>
      <c r="C81" s="7" t="s">
        <v>379</v>
      </c>
      <c r="D81" s="9">
        <v>4.8186729811799889E-2</v>
      </c>
      <c r="E81" s="9">
        <v>0.14562854505532929</v>
      </c>
      <c r="F81" s="7">
        <v>3.0221711584102562</v>
      </c>
      <c r="G81" s="7" t="s">
        <v>380</v>
      </c>
      <c r="H81" s="7" t="s">
        <v>381</v>
      </c>
    </row>
    <row r="82" spans="1:9" x14ac:dyDescent="0.2">
      <c r="A82" s="7" t="s">
        <v>382</v>
      </c>
      <c r="B82" s="7" t="s">
        <v>383</v>
      </c>
      <c r="C82" s="7" t="s">
        <v>384</v>
      </c>
      <c r="D82" s="9">
        <v>0.30508990505495898</v>
      </c>
      <c r="E82" s="9">
        <v>0.91799014849627558</v>
      </c>
      <c r="F82" s="7">
        <v>3.0089168251270344</v>
      </c>
      <c r="G82" s="7" t="s">
        <v>385</v>
      </c>
      <c r="H82" s="7" t="s">
        <v>386</v>
      </c>
      <c r="I82" s="7" t="s">
        <v>387</v>
      </c>
    </row>
    <row r="83" spans="1:9" x14ac:dyDescent="0.2">
      <c r="A83" s="7" t="s">
        <v>388</v>
      </c>
      <c r="B83" s="7" t="s">
        <v>389</v>
      </c>
      <c r="C83" s="7" t="s">
        <v>390</v>
      </c>
      <c r="D83" s="9">
        <v>0.1404112633975651</v>
      </c>
      <c r="E83" s="9">
        <v>0.42025229591036561</v>
      </c>
      <c r="F83" s="7">
        <v>2.9930098607577467</v>
      </c>
      <c r="G83" s="7" t="s">
        <v>391</v>
      </c>
      <c r="H83" s="7" t="s">
        <v>392</v>
      </c>
      <c r="I83" s="7" t="s">
        <v>393</v>
      </c>
    </row>
    <row r="84" spans="1:9" x14ac:dyDescent="0.2">
      <c r="A84" s="7" t="s">
        <v>394</v>
      </c>
      <c r="B84" s="7" t="s">
        <v>395</v>
      </c>
      <c r="C84" s="7" t="s">
        <v>396</v>
      </c>
      <c r="D84" s="9">
        <v>0.37795540623238649</v>
      </c>
      <c r="E84" s="9">
        <v>1.1308367414951637</v>
      </c>
      <c r="F84" s="7">
        <v>2.9919845644432108</v>
      </c>
      <c r="G84" s="7" t="s">
        <v>397</v>
      </c>
      <c r="H84" s="7" t="s">
        <v>398</v>
      </c>
    </row>
    <row r="85" spans="1:9" x14ac:dyDescent="0.2">
      <c r="A85" s="7" t="s">
        <v>399</v>
      </c>
      <c r="B85" s="7" t="s">
        <v>400</v>
      </c>
      <c r="C85" s="7" t="s">
        <v>401</v>
      </c>
      <c r="D85" s="9">
        <v>0.21746170084669519</v>
      </c>
      <c r="E85" s="9">
        <v>0.64996450181282595</v>
      </c>
      <c r="F85" s="7">
        <v>2.988868841189805</v>
      </c>
      <c r="G85" s="7" t="s">
        <v>402</v>
      </c>
      <c r="H85" s="7" t="s">
        <v>403</v>
      </c>
    </row>
    <row r="86" spans="1:9" x14ac:dyDescent="0.2">
      <c r="A86" s="7" t="s">
        <v>404</v>
      </c>
      <c r="B86" s="7" t="s">
        <v>405</v>
      </c>
      <c r="C86" s="7" t="s">
        <v>406</v>
      </c>
      <c r="D86" s="9">
        <v>0.39864833588858795</v>
      </c>
      <c r="E86" s="9">
        <v>1.1883096075814863</v>
      </c>
      <c r="F86" s="7">
        <v>2.9808467779822578</v>
      </c>
      <c r="G86" s="7" t="s">
        <v>407</v>
      </c>
      <c r="H86" s="7" t="s">
        <v>408</v>
      </c>
    </row>
    <row r="87" spans="1:9" x14ac:dyDescent="0.2">
      <c r="A87" s="7" t="s">
        <v>409</v>
      </c>
      <c r="C87" s="7" t="s">
        <v>410</v>
      </c>
      <c r="D87" s="9">
        <v>0.21835566365090542</v>
      </c>
      <c r="E87" s="9">
        <v>0.65016621300680333</v>
      </c>
      <c r="F87" s="7">
        <v>2.9775559842874144</v>
      </c>
      <c r="G87" s="7" t="s">
        <v>411</v>
      </c>
      <c r="H87" s="7" t="s">
        <v>302</v>
      </c>
    </row>
    <row r="88" spans="1:9" x14ac:dyDescent="0.2">
      <c r="A88" s="7" t="s">
        <v>412</v>
      </c>
      <c r="B88" s="7" t="s">
        <v>413</v>
      </c>
      <c r="C88" s="7" t="s">
        <v>414</v>
      </c>
      <c r="D88" s="9">
        <v>0.20869517970515711</v>
      </c>
      <c r="E88" s="9">
        <v>0.61973572205836003</v>
      </c>
      <c r="F88" s="7">
        <v>2.9695737243855738</v>
      </c>
      <c r="G88" s="7" t="s">
        <v>415</v>
      </c>
      <c r="H88" s="7" t="s">
        <v>416</v>
      </c>
    </row>
    <row r="89" spans="1:9" x14ac:dyDescent="0.2">
      <c r="A89" s="7" t="s">
        <v>417</v>
      </c>
      <c r="B89" s="7" t="s">
        <v>418</v>
      </c>
      <c r="C89" s="7" t="s">
        <v>419</v>
      </c>
      <c r="D89" s="9">
        <v>0.24970843773771015</v>
      </c>
      <c r="E89" s="9">
        <v>0.74053768014432553</v>
      </c>
      <c r="F89" s="7">
        <v>2.9656093596731994</v>
      </c>
      <c r="G89" s="7" t="s">
        <v>420</v>
      </c>
      <c r="H89" s="7" t="s">
        <v>421</v>
      </c>
    </row>
    <row r="90" spans="1:9" x14ac:dyDescent="0.2">
      <c r="A90" s="7" t="s">
        <v>422</v>
      </c>
      <c r="B90" s="7" t="s">
        <v>423</v>
      </c>
      <c r="C90" s="7" t="s">
        <v>424</v>
      </c>
      <c r="D90" s="9">
        <v>0.39260158716669963</v>
      </c>
      <c r="E90" s="9">
        <v>1.1640332996701057</v>
      </c>
      <c r="F90" s="7">
        <v>2.9649225518180451</v>
      </c>
      <c r="G90" s="7" t="s">
        <v>425</v>
      </c>
      <c r="H90" s="7" t="s">
        <v>426</v>
      </c>
    </row>
    <row r="91" spans="1:9" x14ac:dyDescent="0.2">
      <c r="A91" s="7" t="s">
        <v>427</v>
      </c>
      <c r="B91" s="7" t="s">
        <v>428</v>
      </c>
      <c r="C91" s="7" t="s">
        <v>429</v>
      </c>
      <c r="D91" s="9">
        <v>0.2686640830188442</v>
      </c>
      <c r="E91" s="9">
        <v>0.79346131976011991</v>
      </c>
      <c r="F91" s="7">
        <v>2.9533583754270056</v>
      </c>
      <c r="G91" s="7" t="s">
        <v>430</v>
      </c>
      <c r="H91" s="7" t="s">
        <v>431</v>
      </c>
    </row>
    <row r="92" spans="1:9" x14ac:dyDescent="0.2">
      <c r="A92" s="7" t="s">
        <v>432</v>
      </c>
      <c r="B92" s="7" t="s">
        <v>433</v>
      </c>
      <c r="C92" s="7" t="s">
        <v>434</v>
      </c>
      <c r="D92" s="9">
        <v>0.29087338339451996</v>
      </c>
      <c r="E92" s="9">
        <v>0.85546097648072439</v>
      </c>
      <c r="F92" s="7">
        <v>2.9410080994603689</v>
      </c>
      <c r="G92" s="7" t="s">
        <v>435</v>
      </c>
      <c r="H92" s="7" t="s">
        <v>436</v>
      </c>
    </row>
    <row r="93" spans="1:9" x14ac:dyDescent="0.2">
      <c r="A93" s="7" t="s">
        <v>437</v>
      </c>
      <c r="C93" s="7" t="s">
        <v>438</v>
      </c>
      <c r="D93" s="9">
        <v>0.37337579180776942</v>
      </c>
      <c r="E93" s="9">
        <v>1.0774951241310169</v>
      </c>
      <c r="F93" s="7">
        <v>2.8858194552842344</v>
      </c>
      <c r="G93" s="7" t="s">
        <v>439</v>
      </c>
    </row>
    <row r="94" spans="1:9" x14ac:dyDescent="0.2">
      <c r="A94" s="7" t="s">
        <v>440</v>
      </c>
      <c r="C94" s="7" t="s">
        <v>441</v>
      </c>
      <c r="D94" s="9">
        <v>0.20800980033758351</v>
      </c>
      <c r="E94" s="9">
        <v>0.59944798446038805</v>
      </c>
      <c r="F94" s="7">
        <v>2.8818256807493263</v>
      </c>
      <c r="G94" s="7" t="s">
        <v>442</v>
      </c>
      <c r="H94" s="7" t="s">
        <v>443</v>
      </c>
      <c r="I94" s="7" t="s">
        <v>444</v>
      </c>
    </row>
    <row r="95" spans="1:9" x14ac:dyDescent="0.2">
      <c r="A95" s="7" t="s">
        <v>445</v>
      </c>
      <c r="B95" s="7" t="s">
        <v>446</v>
      </c>
      <c r="C95" s="7" t="s">
        <v>447</v>
      </c>
      <c r="D95" s="9">
        <v>6.9250520986778988E-2</v>
      </c>
      <c r="E95" s="9">
        <v>0.19932549121132073</v>
      </c>
      <c r="F95" s="7">
        <v>2.8783247890564621</v>
      </c>
      <c r="G95" s="7" t="s">
        <v>448</v>
      </c>
      <c r="H95" s="7" t="s">
        <v>449</v>
      </c>
    </row>
    <row r="96" spans="1:9" x14ac:dyDescent="0.2">
      <c r="A96" s="7" t="s">
        <v>450</v>
      </c>
      <c r="B96" s="7" t="s">
        <v>451</v>
      </c>
      <c r="C96" s="7" t="s">
        <v>452</v>
      </c>
      <c r="D96" s="9">
        <v>0.15072509380982627</v>
      </c>
      <c r="E96" s="9">
        <v>0.42931271967777324</v>
      </c>
      <c r="F96" s="7">
        <v>2.8483161551018714</v>
      </c>
      <c r="G96" s="7" t="s">
        <v>453</v>
      </c>
      <c r="H96" s="7" t="s">
        <v>24</v>
      </c>
    </row>
    <row r="97" spans="1:9" x14ac:dyDescent="0.2">
      <c r="A97" s="7" t="s">
        <v>454</v>
      </c>
      <c r="B97" s="7" t="s">
        <v>455</v>
      </c>
      <c r="C97" s="7" t="s">
        <v>456</v>
      </c>
      <c r="D97" s="9">
        <v>0.26635029919977632</v>
      </c>
      <c r="E97" s="9">
        <v>0.75717801323887557</v>
      </c>
      <c r="F97" s="7">
        <v>2.8427901733684684</v>
      </c>
      <c r="G97" s="7" t="s">
        <v>457</v>
      </c>
      <c r="H97" s="7" t="s">
        <v>458</v>
      </c>
    </row>
    <row r="98" spans="1:9" x14ac:dyDescent="0.2">
      <c r="A98" s="7" t="s">
        <v>459</v>
      </c>
      <c r="C98" s="7" t="s">
        <v>460</v>
      </c>
      <c r="D98" s="9">
        <v>0.2643750729917127</v>
      </c>
      <c r="E98" s="9">
        <v>0.74772699797765307</v>
      </c>
      <c r="F98" s="7">
        <v>2.8282810081761824</v>
      </c>
      <c r="G98" s="7" t="s">
        <v>461</v>
      </c>
    </row>
    <row r="99" spans="1:9" x14ac:dyDescent="0.2">
      <c r="A99" s="7" t="s">
        <v>462</v>
      </c>
      <c r="B99" s="7" t="s">
        <v>463</v>
      </c>
      <c r="C99" s="7" t="s">
        <v>464</v>
      </c>
      <c r="D99" s="9">
        <v>0.2769765180647632</v>
      </c>
      <c r="E99" s="9">
        <v>0.78299323208914262</v>
      </c>
      <c r="F99" s="7">
        <v>2.8269300139951272</v>
      </c>
      <c r="G99" s="7" t="s">
        <v>465</v>
      </c>
      <c r="H99" s="7" t="s">
        <v>466</v>
      </c>
    </row>
    <row r="100" spans="1:9" x14ac:dyDescent="0.2">
      <c r="A100" s="7" t="s">
        <v>467</v>
      </c>
      <c r="B100" s="7" t="s">
        <v>468</v>
      </c>
      <c r="C100" s="7" t="s">
        <v>469</v>
      </c>
      <c r="D100" s="9">
        <v>0.26542501462527029</v>
      </c>
      <c r="E100" s="9">
        <v>0.74892652125653869</v>
      </c>
      <c r="F100" s="7">
        <v>2.8216124328518197</v>
      </c>
      <c r="G100" s="7" t="s">
        <v>470</v>
      </c>
      <c r="H100" s="7" t="s">
        <v>471</v>
      </c>
    </row>
    <row r="101" spans="1:9" x14ac:dyDescent="0.2">
      <c r="A101" s="7" t="s">
        <v>472</v>
      </c>
      <c r="B101" s="7" t="s">
        <v>473</v>
      </c>
      <c r="C101" s="7" t="s">
        <v>474</v>
      </c>
      <c r="D101" s="9">
        <v>0.400200692182345</v>
      </c>
      <c r="E101" s="9">
        <v>1.1269240950085799</v>
      </c>
      <c r="F101" s="7">
        <v>2.8158974160272443</v>
      </c>
      <c r="G101" s="7" t="s">
        <v>475</v>
      </c>
      <c r="H101" s="7" t="s">
        <v>476</v>
      </c>
    </row>
    <row r="102" spans="1:9" x14ac:dyDescent="0.2">
      <c r="A102" s="7" t="s">
        <v>477</v>
      </c>
      <c r="C102" s="7" t="s">
        <v>478</v>
      </c>
      <c r="D102" s="9">
        <v>0.41955700794890716</v>
      </c>
      <c r="E102" s="9">
        <v>1.1774692758555092</v>
      </c>
      <c r="F102" s="7">
        <v>2.8064583681054831</v>
      </c>
      <c r="G102" s="7" t="s">
        <v>479</v>
      </c>
      <c r="H102" s="7" t="s">
        <v>24</v>
      </c>
    </row>
    <row r="103" spans="1:9" x14ac:dyDescent="0.2">
      <c r="A103" s="7" t="s">
        <v>480</v>
      </c>
      <c r="B103" s="7" t="s">
        <v>481</v>
      </c>
      <c r="C103" s="7" t="s">
        <v>482</v>
      </c>
      <c r="D103" s="9">
        <v>0.16448075406137133</v>
      </c>
      <c r="E103" s="9">
        <v>0.46047238949238256</v>
      </c>
      <c r="F103" s="7">
        <v>2.7995517902390596</v>
      </c>
      <c r="G103" s="7" t="s">
        <v>483</v>
      </c>
      <c r="H103" s="7" t="s">
        <v>484</v>
      </c>
    </row>
    <row r="104" spans="1:9" x14ac:dyDescent="0.2">
      <c r="A104" s="7" t="s">
        <v>485</v>
      </c>
      <c r="C104" s="7" t="s">
        <v>486</v>
      </c>
      <c r="D104" s="9">
        <v>0.18083960490251283</v>
      </c>
      <c r="E104" s="9">
        <v>0.49690645720024029</v>
      </c>
      <c r="F104" s="7">
        <v>2.747774512491957</v>
      </c>
      <c r="G104" s="7" t="s">
        <v>487</v>
      </c>
      <c r="H104" s="7" t="s">
        <v>24</v>
      </c>
    </row>
    <row r="105" spans="1:9" x14ac:dyDescent="0.2">
      <c r="A105" s="7" t="s">
        <v>488</v>
      </c>
      <c r="B105" s="7" t="s">
        <v>489</v>
      </c>
      <c r="C105" s="7" t="s">
        <v>490</v>
      </c>
      <c r="D105" s="9">
        <v>0.2363920149417803</v>
      </c>
      <c r="E105" s="9">
        <v>0.64939638810495526</v>
      </c>
      <c r="F105" s="7">
        <v>2.7471164297359687</v>
      </c>
      <c r="G105" s="7" t="s">
        <v>491</v>
      </c>
      <c r="H105" s="7" t="s">
        <v>492</v>
      </c>
    </row>
    <row r="106" spans="1:9" x14ac:dyDescent="0.2">
      <c r="A106" s="7" t="s">
        <v>493</v>
      </c>
      <c r="B106" s="7" t="s">
        <v>494</v>
      </c>
      <c r="C106" s="7" t="s">
        <v>495</v>
      </c>
      <c r="D106" s="9">
        <v>0.46650471910099223</v>
      </c>
      <c r="E106" s="9">
        <v>1.2758472710764983</v>
      </c>
      <c r="F106" s="7">
        <v>2.7349075343443503</v>
      </c>
      <c r="G106" s="7" t="s">
        <v>496</v>
      </c>
      <c r="H106" s="7" t="s">
        <v>497</v>
      </c>
    </row>
    <row r="107" spans="1:9" x14ac:dyDescent="0.2">
      <c r="A107" s="7" t="s">
        <v>498</v>
      </c>
      <c r="B107" s="7" t="s">
        <v>499</v>
      </c>
      <c r="C107" s="7" t="s">
        <v>500</v>
      </c>
      <c r="D107" s="9">
        <v>0.1690658378968514</v>
      </c>
      <c r="E107" s="9">
        <v>0.46150897426817555</v>
      </c>
      <c r="F107" s="7">
        <v>2.7297588916203543</v>
      </c>
      <c r="G107" s="7" t="s">
        <v>501</v>
      </c>
      <c r="H107" s="7" t="s">
        <v>502</v>
      </c>
    </row>
    <row r="108" spans="1:9" x14ac:dyDescent="0.2">
      <c r="A108" s="7" t="s">
        <v>503</v>
      </c>
      <c r="B108" s="7" t="s">
        <v>504</v>
      </c>
      <c r="C108" s="7" t="s">
        <v>505</v>
      </c>
      <c r="D108" s="9">
        <v>0.48898517509873363</v>
      </c>
      <c r="E108" s="9">
        <v>1.3342487717503575</v>
      </c>
      <c r="F108" s="7">
        <v>2.7286078181837561</v>
      </c>
      <c r="G108" s="7" t="s">
        <v>506</v>
      </c>
      <c r="H108" s="7" t="s">
        <v>507</v>
      </c>
    </row>
    <row r="109" spans="1:9" x14ac:dyDescent="0.2">
      <c r="A109" s="7" t="s">
        <v>508</v>
      </c>
      <c r="B109" s="7" t="s">
        <v>509</v>
      </c>
      <c r="C109" s="7" t="s">
        <v>510</v>
      </c>
      <c r="D109" s="9">
        <v>0.36076686838644256</v>
      </c>
      <c r="E109" s="9">
        <v>0.98076054069048346</v>
      </c>
      <c r="F109" s="7">
        <v>2.7185438204927466</v>
      </c>
      <c r="G109" s="7" t="s">
        <v>511</v>
      </c>
      <c r="H109" s="7" t="s">
        <v>512</v>
      </c>
      <c r="I109" s="7" t="s">
        <v>323</v>
      </c>
    </row>
    <row r="110" spans="1:9" x14ac:dyDescent="0.2">
      <c r="A110" s="7" t="s">
        <v>513</v>
      </c>
      <c r="C110" s="7" t="s">
        <v>514</v>
      </c>
      <c r="D110" s="9">
        <v>0.26897757113707382</v>
      </c>
      <c r="E110" s="9">
        <v>0.7305855036888087</v>
      </c>
      <c r="F110" s="7">
        <v>2.7161577101032508</v>
      </c>
      <c r="G110" s="7" t="s">
        <v>515</v>
      </c>
      <c r="H110" s="7" t="s">
        <v>24</v>
      </c>
    </row>
    <row r="111" spans="1:9" x14ac:dyDescent="0.2">
      <c r="A111" s="7" t="s">
        <v>516</v>
      </c>
      <c r="B111" s="7" t="s">
        <v>517</v>
      </c>
      <c r="C111" s="7" t="s">
        <v>518</v>
      </c>
      <c r="D111" s="9">
        <v>0.18838389436210176</v>
      </c>
      <c r="E111" s="9">
        <v>0.51126405510888751</v>
      </c>
      <c r="F111" s="7">
        <v>2.7139477970773989</v>
      </c>
      <c r="G111" s="7" t="s">
        <v>519</v>
      </c>
      <c r="H111" s="7" t="s">
        <v>520</v>
      </c>
    </row>
    <row r="112" spans="1:9" x14ac:dyDescent="0.2">
      <c r="A112" s="7" t="s">
        <v>521</v>
      </c>
      <c r="B112" s="7" t="s">
        <v>522</v>
      </c>
      <c r="C112" s="7" t="s">
        <v>523</v>
      </c>
      <c r="D112" s="9">
        <v>0.2109522880137808</v>
      </c>
      <c r="E112" s="9">
        <v>0.56929182569620973</v>
      </c>
      <c r="F112" s="7">
        <v>2.6986757577098182</v>
      </c>
      <c r="G112" s="7" t="s">
        <v>524</v>
      </c>
      <c r="H112" s="7" t="s">
        <v>525</v>
      </c>
    </row>
    <row r="113" spans="1:9" x14ac:dyDescent="0.2">
      <c r="A113" s="7" t="s">
        <v>526</v>
      </c>
      <c r="B113" s="7" t="s">
        <v>527</v>
      </c>
      <c r="C113" s="7" t="s">
        <v>528</v>
      </c>
      <c r="D113" s="9">
        <v>0.44857296447285444</v>
      </c>
      <c r="E113" s="9">
        <v>1.2064862519989097</v>
      </c>
      <c r="F113" s="7">
        <v>2.6896098239373956</v>
      </c>
      <c r="G113" s="7" t="s">
        <v>529</v>
      </c>
      <c r="H113" s="7" t="s">
        <v>530</v>
      </c>
    </row>
    <row r="114" spans="1:9" x14ac:dyDescent="0.2">
      <c r="A114" s="7" t="s">
        <v>531</v>
      </c>
      <c r="B114" s="7" t="s">
        <v>532</v>
      </c>
      <c r="C114" s="7" t="s">
        <v>533</v>
      </c>
      <c r="D114" s="9">
        <v>0.44582875552366769</v>
      </c>
      <c r="E114" s="9">
        <v>1.1937603696051367</v>
      </c>
      <c r="F114" s="7">
        <v>2.6776208461541544</v>
      </c>
      <c r="G114" s="7" t="s">
        <v>534</v>
      </c>
      <c r="H114" s="7" t="s">
        <v>535</v>
      </c>
      <c r="I114" s="7" t="s">
        <v>536</v>
      </c>
    </row>
    <row r="115" spans="1:9" x14ac:dyDescent="0.2">
      <c r="A115" s="7" t="s">
        <v>537</v>
      </c>
      <c r="B115" s="7" t="s">
        <v>538</v>
      </c>
      <c r="C115" s="7" t="s">
        <v>539</v>
      </c>
      <c r="D115" s="9">
        <v>0.11175682317611756</v>
      </c>
      <c r="E115" s="9">
        <v>0.29852143734897107</v>
      </c>
      <c r="F115" s="7">
        <v>2.6711696777433551</v>
      </c>
      <c r="G115" s="7" t="s">
        <v>540</v>
      </c>
      <c r="H115" s="7" t="s">
        <v>541</v>
      </c>
    </row>
    <row r="116" spans="1:9" x14ac:dyDescent="0.2">
      <c r="A116" s="7" t="s">
        <v>542</v>
      </c>
      <c r="B116" s="7" t="s">
        <v>543</v>
      </c>
      <c r="C116" s="7" t="s">
        <v>544</v>
      </c>
      <c r="D116" s="9">
        <v>0.33966431235077371</v>
      </c>
      <c r="E116" s="9">
        <v>0.90685967723110172</v>
      </c>
      <c r="F116" s="7">
        <v>2.6698703521569302</v>
      </c>
      <c r="G116" s="7" t="s">
        <v>545</v>
      </c>
      <c r="H116" s="7" t="s">
        <v>546</v>
      </c>
      <c r="I116" s="7" t="s">
        <v>547</v>
      </c>
    </row>
    <row r="117" spans="1:9" x14ac:dyDescent="0.2">
      <c r="A117" s="7" t="s">
        <v>548</v>
      </c>
      <c r="B117" s="7" t="s">
        <v>549</v>
      </c>
      <c r="C117" s="7" t="s">
        <v>550</v>
      </c>
      <c r="D117" s="9">
        <v>0.2929990075710317</v>
      </c>
      <c r="E117" s="9">
        <v>0.78219274314304799</v>
      </c>
      <c r="F117" s="7">
        <v>2.6696088482600784</v>
      </c>
      <c r="G117" s="7" t="s">
        <v>551</v>
      </c>
      <c r="H117" s="7" t="s">
        <v>552</v>
      </c>
    </row>
    <row r="118" spans="1:9" x14ac:dyDescent="0.2">
      <c r="A118" s="7" t="s">
        <v>553</v>
      </c>
      <c r="B118" s="7" t="s">
        <v>554</v>
      </c>
      <c r="C118" s="7" t="s">
        <v>555</v>
      </c>
      <c r="D118" s="9">
        <v>0.14489005311228842</v>
      </c>
      <c r="E118" s="9">
        <v>0.38667360932275213</v>
      </c>
      <c r="F118" s="7">
        <v>2.6687381294772785</v>
      </c>
      <c r="G118" s="7" t="s">
        <v>556</v>
      </c>
      <c r="H118" s="7" t="s">
        <v>557</v>
      </c>
    </row>
    <row r="119" spans="1:9" x14ac:dyDescent="0.2">
      <c r="A119" s="7" t="s">
        <v>558</v>
      </c>
      <c r="B119" s="7" t="s">
        <v>559</v>
      </c>
      <c r="C119" s="7" t="s">
        <v>560</v>
      </c>
      <c r="D119" s="9">
        <v>0.17597304256967558</v>
      </c>
      <c r="E119" s="9">
        <v>0.46802371028354084</v>
      </c>
      <c r="F119" s="7">
        <v>2.6596329951971445</v>
      </c>
      <c r="G119" s="7" t="s">
        <v>561</v>
      </c>
      <c r="H119" s="7" t="s">
        <v>562</v>
      </c>
    </row>
    <row r="120" spans="1:9" x14ac:dyDescent="0.2">
      <c r="A120" s="7" t="s">
        <v>563</v>
      </c>
      <c r="B120" s="7" t="s">
        <v>564</v>
      </c>
      <c r="C120" s="7" t="s">
        <v>565</v>
      </c>
      <c r="D120" s="9">
        <v>0.43908971428970472</v>
      </c>
      <c r="E120" s="9">
        <v>1.1667940967445334</v>
      </c>
      <c r="F120" s="7">
        <v>2.6573022750760686</v>
      </c>
      <c r="G120" s="7" t="s">
        <v>566</v>
      </c>
      <c r="H120" s="7" t="s">
        <v>567</v>
      </c>
    </row>
    <row r="121" spans="1:9" x14ac:dyDescent="0.2">
      <c r="A121" s="7" t="s">
        <v>568</v>
      </c>
      <c r="B121" s="7" t="s">
        <v>569</v>
      </c>
      <c r="C121" s="7" t="s">
        <v>570</v>
      </c>
      <c r="D121" s="9">
        <v>0.27104095721283994</v>
      </c>
      <c r="E121" s="9">
        <v>0.71986806636451994</v>
      </c>
      <c r="F121" s="7">
        <v>2.6559383266907157</v>
      </c>
      <c r="G121" s="7" t="s">
        <v>571</v>
      </c>
      <c r="H121" s="7" t="s">
        <v>572</v>
      </c>
    </row>
    <row r="122" spans="1:9" x14ac:dyDescent="0.2">
      <c r="A122" s="7" t="s">
        <v>573</v>
      </c>
      <c r="B122" s="7" t="s">
        <v>574</v>
      </c>
      <c r="C122" s="7" t="s">
        <v>575</v>
      </c>
      <c r="D122" s="9">
        <v>0.21344458885943718</v>
      </c>
      <c r="E122" s="9">
        <v>0.56366698682430039</v>
      </c>
      <c r="F122" s="7">
        <v>2.6408117902464152</v>
      </c>
      <c r="G122" s="7" t="s">
        <v>576</v>
      </c>
      <c r="H122" s="7" t="s">
        <v>577</v>
      </c>
      <c r="I122" s="7" t="s">
        <v>578</v>
      </c>
    </row>
    <row r="123" spans="1:9" x14ac:dyDescent="0.2">
      <c r="A123" s="7" t="s">
        <v>579</v>
      </c>
      <c r="B123" s="7" t="s">
        <v>580</v>
      </c>
      <c r="C123" s="7" t="s">
        <v>581</v>
      </c>
      <c r="D123" s="9">
        <v>0.38599087161018986</v>
      </c>
      <c r="E123" s="9">
        <v>1.0177322843247132</v>
      </c>
      <c r="F123" s="7">
        <v>2.6366744894229406</v>
      </c>
      <c r="G123" s="7" t="s">
        <v>582</v>
      </c>
      <c r="H123" s="7" t="s">
        <v>583</v>
      </c>
      <c r="I123" s="7" t="s">
        <v>584</v>
      </c>
    </row>
    <row r="124" spans="1:9" x14ac:dyDescent="0.2">
      <c r="A124" s="7" t="s">
        <v>585</v>
      </c>
      <c r="B124" s="7" t="s">
        <v>586</v>
      </c>
      <c r="C124" s="7" t="s">
        <v>587</v>
      </c>
      <c r="D124" s="9">
        <v>0.31181569003353693</v>
      </c>
      <c r="E124" s="9">
        <v>0.82015226155701293</v>
      </c>
      <c r="F124" s="7">
        <v>2.6302469303863525</v>
      </c>
      <c r="G124" s="7" t="s">
        <v>588</v>
      </c>
      <c r="H124" s="7" t="s">
        <v>589</v>
      </c>
    </row>
    <row r="125" spans="1:9" x14ac:dyDescent="0.2">
      <c r="A125" s="7" t="s">
        <v>590</v>
      </c>
      <c r="B125" s="7" t="s">
        <v>591</v>
      </c>
      <c r="C125" s="7" t="s">
        <v>592</v>
      </c>
      <c r="D125" s="9">
        <v>0.38587618198215418</v>
      </c>
      <c r="E125" s="9">
        <v>1.0124538967049312</v>
      </c>
      <c r="F125" s="7">
        <v>2.6237791913048283</v>
      </c>
      <c r="G125" s="7" t="s">
        <v>593</v>
      </c>
      <c r="H125" s="7" t="s">
        <v>594</v>
      </c>
    </row>
    <row r="126" spans="1:9" x14ac:dyDescent="0.2">
      <c r="A126" s="7" t="s">
        <v>595</v>
      </c>
      <c r="B126" s="7" t="s">
        <v>596</v>
      </c>
      <c r="C126" s="7" t="s">
        <v>597</v>
      </c>
      <c r="D126" s="9">
        <v>0.17613816659482348</v>
      </c>
      <c r="E126" s="9">
        <v>0.45680112424341796</v>
      </c>
      <c r="F126" s="7">
        <v>2.5934249974011192</v>
      </c>
      <c r="G126" s="7" t="s">
        <v>598</v>
      </c>
      <c r="H126" s="7" t="s">
        <v>599</v>
      </c>
    </row>
    <row r="127" spans="1:9" x14ac:dyDescent="0.2">
      <c r="A127" s="7" t="s">
        <v>600</v>
      </c>
      <c r="B127" s="7" t="s">
        <v>601</v>
      </c>
      <c r="C127" s="7" t="s">
        <v>602</v>
      </c>
      <c r="D127" s="9">
        <v>0.26322389115692002</v>
      </c>
      <c r="E127" s="9">
        <v>0.68227222191471604</v>
      </c>
      <c r="F127" s="7">
        <v>2.5919844088467707</v>
      </c>
      <c r="G127" s="7" t="s">
        <v>603</v>
      </c>
      <c r="H127" s="7" t="s">
        <v>604</v>
      </c>
    </row>
    <row r="128" spans="1:9" x14ac:dyDescent="0.2">
      <c r="A128" s="7" t="s">
        <v>605</v>
      </c>
      <c r="C128" s="7" t="s">
        <v>606</v>
      </c>
      <c r="D128" s="9">
        <v>0.30417781571054259</v>
      </c>
      <c r="E128" s="9">
        <v>0.78840086337408588</v>
      </c>
      <c r="F128" s="7">
        <v>2.5919078336874271</v>
      </c>
      <c r="G128" s="7" t="s">
        <v>607</v>
      </c>
      <c r="H128" s="7" t="s">
        <v>24</v>
      </c>
    </row>
    <row r="129" spans="1:9" x14ac:dyDescent="0.2">
      <c r="A129" s="7" t="s">
        <v>608</v>
      </c>
      <c r="B129" s="7" t="s">
        <v>609</v>
      </c>
      <c r="C129" s="7" t="s">
        <v>610</v>
      </c>
      <c r="D129" s="9">
        <v>0.12082568630230904</v>
      </c>
      <c r="E129" s="9">
        <v>0.31273017389886909</v>
      </c>
      <c r="F129" s="7">
        <v>2.5882755850143484</v>
      </c>
      <c r="G129" s="7" t="s">
        <v>611</v>
      </c>
      <c r="H129" s="7" t="s">
        <v>376</v>
      </c>
    </row>
    <row r="130" spans="1:9" x14ac:dyDescent="0.2">
      <c r="A130" s="7" t="s">
        <v>612</v>
      </c>
      <c r="B130" s="7" t="s">
        <v>613</v>
      </c>
      <c r="C130" s="7" t="s">
        <v>614</v>
      </c>
      <c r="D130" s="9">
        <v>0.35853558320962636</v>
      </c>
      <c r="E130" s="9">
        <v>0.92486853096339872</v>
      </c>
      <c r="F130" s="7">
        <v>2.5795725006816195</v>
      </c>
      <c r="G130" s="7" t="s">
        <v>615</v>
      </c>
      <c r="H130" s="7" t="s">
        <v>616</v>
      </c>
    </row>
    <row r="131" spans="1:9" x14ac:dyDescent="0.2">
      <c r="A131" s="7" t="s">
        <v>617</v>
      </c>
      <c r="B131" s="7" t="s">
        <v>618</v>
      </c>
      <c r="C131" s="7" t="s">
        <v>619</v>
      </c>
      <c r="D131" s="9">
        <v>0.43230628302810381</v>
      </c>
      <c r="E131" s="9">
        <v>1.1127700763768009</v>
      </c>
      <c r="F131" s="7">
        <v>2.574031699429316</v>
      </c>
      <c r="G131" s="7" t="s">
        <v>620</v>
      </c>
      <c r="H131" s="7" t="s">
        <v>621</v>
      </c>
    </row>
    <row r="132" spans="1:9" x14ac:dyDescent="0.2">
      <c r="A132" s="7" t="s">
        <v>622</v>
      </c>
      <c r="B132" s="7" t="s">
        <v>623</v>
      </c>
      <c r="C132" s="7" t="s">
        <v>624</v>
      </c>
      <c r="D132" s="9">
        <v>0.38947190194675729</v>
      </c>
      <c r="E132" s="9">
        <v>1.0020074978003519</v>
      </c>
      <c r="F132" s="7">
        <v>2.5727337268538855</v>
      </c>
      <c r="G132" s="7" t="s">
        <v>625</v>
      </c>
      <c r="H132" s="7" t="s">
        <v>626</v>
      </c>
    </row>
    <row r="133" spans="1:9" x14ac:dyDescent="0.2">
      <c r="A133" s="7" t="s">
        <v>627</v>
      </c>
      <c r="B133" s="7" t="s">
        <v>628</v>
      </c>
      <c r="C133" s="7" t="s">
        <v>629</v>
      </c>
      <c r="D133" s="9">
        <v>0.19147462285599734</v>
      </c>
      <c r="E133" s="9">
        <v>0.49079075935792532</v>
      </c>
      <c r="F133" s="7">
        <v>2.5632156994874209</v>
      </c>
      <c r="G133" s="7" t="s">
        <v>630</v>
      </c>
      <c r="H133" s="7" t="s">
        <v>631</v>
      </c>
      <c r="I133" s="7" t="s">
        <v>632</v>
      </c>
    </row>
    <row r="134" spans="1:9" x14ac:dyDescent="0.2">
      <c r="A134" s="7" t="s">
        <v>633</v>
      </c>
      <c r="B134" s="7" t="s">
        <v>634</v>
      </c>
      <c r="C134" s="7" t="s">
        <v>635</v>
      </c>
      <c r="D134" s="9">
        <v>0.22891146664225498</v>
      </c>
      <c r="E134" s="9">
        <v>0.58478101448272801</v>
      </c>
      <c r="F134" s="7">
        <v>2.5546165207906748</v>
      </c>
      <c r="G134" s="7" t="s">
        <v>636</v>
      </c>
      <c r="H134" s="7" t="s">
        <v>24</v>
      </c>
    </row>
    <row r="135" spans="1:9" x14ac:dyDescent="0.2">
      <c r="A135" s="7" t="s">
        <v>637</v>
      </c>
      <c r="B135" s="7" t="s">
        <v>638</v>
      </c>
      <c r="C135" s="7" t="s">
        <v>639</v>
      </c>
      <c r="D135" s="9">
        <v>0.31586159129843971</v>
      </c>
      <c r="E135" s="9">
        <v>0.80224352512949093</v>
      </c>
      <c r="F135" s="7">
        <v>2.539857796041737</v>
      </c>
      <c r="G135" s="7" t="s">
        <v>640</v>
      </c>
      <c r="H135" s="7" t="s">
        <v>641</v>
      </c>
      <c r="I135" s="7" t="s">
        <v>642</v>
      </c>
    </row>
    <row r="136" spans="1:9" x14ac:dyDescent="0.2">
      <c r="A136" s="7" t="s">
        <v>643</v>
      </c>
      <c r="B136" s="7" t="s">
        <v>644</v>
      </c>
      <c r="C136" s="7" t="s">
        <v>645</v>
      </c>
      <c r="D136" s="9">
        <v>0.16180614515774538</v>
      </c>
      <c r="E136" s="9">
        <v>0.40893183277205392</v>
      </c>
      <c r="F136" s="7">
        <v>2.5272948216730882</v>
      </c>
      <c r="G136" s="7" t="s">
        <v>646</v>
      </c>
      <c r="H136" s="7" t="s">
        <v>647</v>
      </c>
    </row>
    <row r="137" spans="1:9" x14ac:dyDescent="0.2">
      <c r="A137" s="7" t="s">
        <v>648</v>
      </c>
      <c r="B137" s="7" t="s">
        <v>649</v>
      </c>
      <c r="C137" s="7" t="s">
        <v>650</v>
      </c>
      <c r="D137" s="9">
        <v>0.36155971160946521</v>
      </c>
      <c r="E137" s="9">
        <v>0.91010803411699903</v>
      </c>
      <c r="F137" s="7">
        <v>2.5171721430623397</v>
      </c>
      <c r="G137" s="7" t="s">
        <v>651</v>
      </c>
      <c r="H137" s="7" t="s">
        <v>652</v>
      </c>
    </row>
    <row r="138" spans="1:9" x14ac:dyDescent="0.2">
      <c r="A138" s="7" t="s">
        <v>653</v>
      </c>
      <c r="B138" s="7" t="s">
        <v>654</v>
      </c>
      <c r="C138" s="7" t="s">
        <v>655</v>
      </c>
      <c r="D138" s="9">
        <v>0.44481006368078468</v>
      </c>
      <c r="E138" s="9">
        <v>1.1189982300425052</v>
      </c>
      <c r="F138" s="7">
        <v>2.5156765132129468</v>
      </c>
      <c r="G138" s="7" t="s">
        <v>656</v>
      </c>
      <c r="H138" s="7" t="s">
        <v>657</v>
      </c>
    </row>
    <row r="139" spans="1:9" x14ac:dyDescent="0.2">
      <c r="A139" s="7" t="s">
        <v>658</v>
      </c>
      <c r="C139" s="7" t="s">
        <v>659</v>
      </c>
      <c r="D139" s="9">
        <v>0.26532331404865167</v>
      </c>
      <c r="E139" s="9">
        <v>0.66635655060328136</v>
      </c>
      <c r="F139" s="7">
        <v>2.5114888715776149</v>
      </c>
      <c r="G139" s="7" t="s">
        <v>660</v>
      </c>
    </row>
    <row r="140" spans="1:9" x14ac:dyDescent="0.2">
      <c r="A140" s="7" t="s">
        <v>661</v>
      </c>
      <c r="B140" s="7" t="s">
        <v>662</v>
      </c>
      <c r="C140" s="7" t="s">
        <v>663</v>
      </c>
      <c r="D140" s="9">
        <v>9.438087383007164E-2</v>
      </c>
      <c r="E140" s="9">
        <v>0.23655636485758486</v>
      </c>
      <c r="F140" s="7">
        <v>2.5064015118517928</v>
      </c>
      <c r="G140" s="7" t="s">
        <v>664</v>
      </c>
      <c r="H140" s="7" t="s">
        <v>665</v>
      </c>
    </row>
    <row r="141" spans="1:9" x14ac:dyDescent="0.2">
      <c r="A141" s="7" t="s">
        <v>666</v>
      </c>
      <c r="B141" s="7" t="s">
        <v>667</v>
      </c>
      <c r="C141" s="7" t="s">
        <v>668</v>
      </c>
      <c r="D141" s="9">
        <v>0.43511947506035148</v>
      </c>
      <c r="E141" s="9">
        <v>1.0886135955274381</v>
      </c>
      <c r="F141" s="7">
        <v>2.5018728370557222</v>
      </c>
      <c r="G141" s="7" t="s">
        <v>669</v>
      </c>
      <c r="H141" s="7" t="s">
        <v>670</v>
      </c>
      <c r="I141" s="7" t="s">
        <v>671</v>
      </c>
    </row>
    <row r="142" spans="1:9" x14ac:dyDescent="0.2">
      <c r="A142" s="7" t="s">
        <v>672</v>
      </c>
      <c r="B142" s="7" t="s">
        <v>673</v>
      </c>
      <c r="C142" s="7" t="s">
        <v>674</v>
      </c>
      <c r="D142" s="9">
        <v>0.31463455309947774</v>
      </c>
      <c r="E142" s="9">
        <v>0.78678044087904564</v>
      </c>
      <c r="F142" s="7">
        <v>2.5006167731053046</v>
      </c>
      <c r="G142" s="7" t="s">
        <v>675</v>
      </c>
      <c r="H142" s="7" t="s">
        <v>676</v>
      </c>
    </row>
    <row r="143" spans="1:9" x14ac:dyDescent="0.2">
      <c r="A143" s="7" t="s">
        <v>677</v>
      </c>
      <c r="B143" s="7" t="s">
        <v>678</v>
      </c>
      <c r="C143" s="7" t="s">
        <v>679</v>
      </c>
      <c r="D143" s="9">
        <v>0.33999833013843705</v>
      </c>
      <c r="E143" s="9">
        <v>0.8481325391718989</v>
      </c>
      <c r="F143" s="7">
        <v>2.4945197196308726</v>
      </c>
      <c r="G143" s="7" t="s">
        <v>680</v>
      </c>
      <c r="H143" s="7" t="s">
        <v>681</v>
      </c>
      <c r="I143" s="7" t="s">
        <v>682</v>
      </c>
    </row>
    <row r="144" spans="1:9" x14ac:dyDescent="0.2">
      <c r="A144" s="7" t="s">
        <v>683</v>
      </c>
      <c r="B144" s="7" t="s">
        <v>684</v>
      </c>
      <c r="C144" s="7" t="s">
        <v>685</v>
      </c>
      <c r="D144" s="9">
        <v>0.29038604571160764</v>
      </c>
      <c r="E144" s="9">
        <v>0.72332443724026618</v>
      </c>
      <c r="F144" s="7">
        <v>2.4909063225394257</v>
      </c>
      <c r="G144" s="7" t="s">
        <v>686</v>
      </c>
      <c r="H144" s="7" t="s">
        <v>687</v>
      </c>
    </row>
    <row r="145" spans="1:9" x14ac:dyDescent="0.2">
      <c r="A145" s="7" t="s">
        <v>688</v>
      </c>
      <c r="B145" s="7" t="s">
        <v>689</v>
      </c>
      <c r="C145" s="7" t="s">
        <v>690</v>
      </c>
      <c r="D145" s="9">
        <v>0.23931482837191265</v>
      </c>
      <c r="E145" s="9">
        <v>0.59604696465673002</v>
      </c>
      <c r="F145" s="7">
        <v>2.4906395007434714</v>
      </c>
      <c r="G145" s="7" t="s">
        <v>691</v>
      </c>
      <c r="H145" s="7" t="s">
        <v>302</v>
      </c>
    </row>
    <row r="146" spans="1:9" x14ac:dyDescent="0.2">
      <c r="A146" s="7" t="s">
        <v>692</v>
      </c>
      <c r="B146" s="7" t="s">
        <v>693</v>
      </c>
      <c r="C146" s="7" t="s">
        <v>694</v>
      </c>
      <c r="D146" s="9">
        <v>0.26910839858217334</v>
      </c>
      <c r="E146" s="9">
        <v>0.66776681265506144</v>
      </c>
      <c r="F146" s="7">
        <v>2.4814045796164779</v>
      </c>
      <c r="G146" s="7" t="s">
        <v>695</v>
      </c>
      <c r="H146" s="7" t="s">
        <v>696</v>
      </c>
    </row>
    <row r="147" spans="1:9" x14ac:dyDescent="0.2">
      <c r="A147" s="7" t="s">
        <v>697</v>
      </c>
      <c r="C147" s="7" t="s">
        <v>698</v>
      </c>
      <c r="D147" s="9">
        <v>0.37631383255712875</v>
      </c>
      <c r="E147" s="9">
        <v>0.93361770365572927</v>
      </c>
      <c r="F147" s="7">
        <v>2.4809550510317617</v>
      </c>
      <c r="G147" s="7" t="s">
        <v>699</v>
      </c>
      <c r="H147" s="7" t="s">
        <v>24</v>
      </c>
    </row>
    <row r="148" spans="1:9" x14ac:dyDescent="0.2">
      <c r="A148" s="7" t="s">
        <v>700</v>
      </c>
      <c r="B148" s="7" t="s">
        <v>701</v>
      </c>
      <c r="C148" s="7" t="s">
        <v>702</v>
      </c>
      <c r="D148" s="9">
        <v>0.30979580042195604</v>
      </c>
      <c r="E148" s="9">
        <v>0.76654731617644312</v>
      </c>
      <c r="F148" s="7">
        <v>2.4743631615805337</v>
      </c>
      <c r="G148" s="7" t="s">
        <v>703</v>
      </c>
      <c r="H148" s="7" t="s">
        <v>704</v>
      </c>
    </row>
    <row r="149" spans="1:9" x14ac:dyDescent="0.2">
      <c r="A149" s="7" t="s">
        <v>705</v>
      </c>
      <c r="B149" s="7" t="s">
        <v>706</v>
      </c>
      <c r="C149" s="7" t="s">
        <v>707</v>
      </c>
      <c r="D149" s="9">
        <v>0.24124325456751008</v>
      </c>
      <c r="E149" s="9">
        <v>0.59584907811766508</v>
      </c>
      <c r="F149" s="7">
        <v>2.4699097978340419</v>
      </c>
      <c r="G149" s="7" t="s">
        <v>708</v>
      </c>
      <c r="H149" s="7" t="s">
        <v>709</v>
      </c>
    </row>
    <row r="150" spans="1:9" x14ac:dyDescent="0.2">
      <c r="A150" s="7" t="s">
        <v>710</v>
      </c>
      <c r="B150" s="7" t="s">
        <v>711</v>
      </c>
      <c r="C150" s="7" t="s">
        <v>712</v>
      </c>
      <c r="D150" s="9">
        <v>0.36952143285984501</v>
      </c>
      <c r="E150" s="9">
        <v>0.91093584772146752</v>
      </c>
      <c r="F150" s="7">
        <v>2.4651772988414842</v>
      </c>
      <c r="G150" s="7" t="s">
        <v>713</v>
      </c>
      <c r="H150" s="7" t="s">
        <v>714</v>
      </c>
      <c r="I150" s="7" t="s">
        <v>715</v>
      </c>
    </row>
    <row r="151" spans="1:9" x14ac:dyDescent="0.2">
      <c r="A151" s="7" t="s">
        <v>716</v>
      </c>
      <c r="C151" s="7" t="s">
        <v>717</v>
      </c>
      <c r="D151" s="9">
        <v>0.27069292393511674</v>
      </c>
      <c r="E151" s="9">
        <v>0.6652798606377317</v>
      </c>
      <c r="F151" s="7">
        <v>2.4576920998392806</v>
      </c>
      <c r="G151" s="7" t="s">
        <v>718</v>
      </c>
    </row>
    <row r="152" spans="1:9" x14ac:dyDescent="0.2">
      <c r="A152" s="7" t="s">
        <v>719</v>
      </c>
      <c r="B152" s="7" t="s">
        <v>720</v>
      </c>
      <c r="C152" s="7" t="s">
        <v>721</v>
      </c>
      <c r="D152" s="9">
        <v>0.34220356304827321</v>
      </c>
      <c r="E152" s="9">
        <v>0.83972269256294663</v>
      </c>
      <c r="F152" s="7">
        <v>2.4538689342766733</v>
      </c>
      <c r="G152" s="7" t="s">
        <v>722</v>
      </c>
      <c r="H152" s="7" t="s">
        <v>723</v>
      </c>
    </row>
    <row r="153" spans="1:9" x14ac:dyDescent="0.2">
      <c r="A153" s="7" t="s">
        <v>724</v>
      </c>
      <c r="B153" s="7" t="s">
        <v>725</v>
      </c>
      <c r="C153" s="7" t="s">
        <v>726</v>
      </c>
      <c r="D153" s="9">
        <v>0.37096852038417405</v>
      </c>
      <c r="E153" s="9">
        <v>0.90826972146880691</v>
      </c>
      <c r="F153" s="7">
        <v>2.4483741114426776</v>
      </c>
      <c r="G153" s="7" t="s">
        <v>727</v>
      </c>
      <c r="H153" s="7" t="s">
        <v>728</v>
      </c>
      <c r="I153" s="7" t="s">
        <v>729</v>
      </c>
    </row>
    <row r="154" spans="1:9" x14ac:dyDescent="0.2">
      <c r="A154" s="7" t="s">
        <v>730</v>
      </c>
      <c r="B154" s="7" t="s">
        <v>731</v>
      </c>
      <c r="C154" s="7" t="s">
        <v>732</v>
      </c>
      <c r="D154" s="9">
        <v>0.3479468690071969</v>
      </c>
      <c r="E154" s="9">
        <v>0.85041670117996238</v>
      </c>
      <c r="F154" s="7">
        <v>2.4440993063293592</v>
      </c>
      <c r="G154" s="7" t="s">
        <v>733</v>
      </c>
      <c r="H154" s="7" t="s">
        <v>734</v>
      </c>
      <c r="I154" s="7" t="s">
        <v>372</v>
      </c>
    </row>
    <row r="155" spans="1:9" x14ac:dyDescent="0.2">
      <c r="A155" s="7" t="s">
        <v>735</v>
      </c>
      <c r="B155" s="7" t="s">
        <v>736</v>
      </c>
      <c r="C155" s="7" t="s">
        <v>737</v>
      </c>
      <c r="D155" s="9">
        <v>0.32204166019631525</v>
      </c>
      <c r="E155" s="9">
        <v>0.78692149789995625</v>
      </c>
      <c r="F155" s="7">
        <v>2.4435394396496783</v>
      </c>
      <c r="G155" s="7" t="s">
        <v>738</v>
      </c>
      <c r="H155" s="7" t="s">
        <v>739</v>
      </c>
    </row>
    <row r="156" spans="1:9" x14ac:dyDescent="0.2">
      <c r="A156" s="7" t="s">
        <v>740</v>
      </c>
      <c r="B156" s="7" t="s">
        <v>741</v>
      </c>
      <c r="C156" s="7" t="s">
        <v>742</v>
      </c>
      <c r="D156" s="9">
        <v>0.1854059646118961</v>
      </c>
      <c r="E156" s="9">
        <v>0.45241638041970994</v>
      </c>
      <c r="F156" s="7">
        <v>2.4401392984672179</v>
      </c>
      <c r="G156" s="7" t="s">
        <v>743</v>
      </c>
      <c r="H156" s="7" t="s">
        <v>744</v>
      </c>
    </row>
    <row r="157" spans="1:9" x14ac:dyDescent="0.2">
      <c r="A157" s="7" t="s">
        <v>745</v>
      </c>
      <c r="B157" s="7" t="s">
        <v>746</v>
      </c>
      <c r="C157" s="7" t="s">
        <v>747</v>
      </c>
      <c r="D157" s="9">
        <v>0.17732142801243889</v>
      </c>
      <c r="E157" s="9">
        <v>0.43261410097786213</v>
      </c>
      <c r="F157" s="7">
        <v>2.4397169920575803</v>
      </c>
      <c r="G157" s="7" t="s">
        <v>748</v>
      </c>
      <c r="H157" s="7" t="s">
        <v>749</v>
      </c>
    </row>
    <row r="158" spans="1:9" x14ac:dyDescent="0.2">
      <c r="A158" s="7" t="s">
        <v>750</v>
      </c>
      <c r="B158" s="7" t="s">
        <v>751</v>
      </c>
      <c r="C158" s="7" t="s">
        <v>752</v>
      </c>
      <c r="D158" s="9">
        <v>0.29718552507862522</v>
      </c>
      <c r="E158" s="9">
        <v>0.72297876416011109</v>
      </c>
      <c r="F158" s="7">
        <v>2.4327522814875837</v>
      </c>
      <c r="G158" s="7" t="s">
        <v>753</v>
      </c>
      <c r="H158" s="7" t="s">
        <v>754</v>
      </c>
      <c r="I158" s="7" t="s">
        <v>755</v>
      </c>
    </row>
    <row r="159" spans="1:9" x14ac:dyDescent="0.2">
      <c r="A159" s="7" t="s">
        <v>756</v>
      </c>
      <c r="B159" s="7" t="s">
        <v>757</v>
      </c>
      <c r="C159" s="7" t="s">
        <v>758</v>
      </c>
      <c r="D159" s="9">
        <v>0.2969760782712923</v>
      </c>
      <c r="E159" s="9">
        <v>0.72232059384855452</v>
      </c>
      <c r="F159" s="7">
        <v>2.4322517761471123</v>
      </c>
      <c r="G159" s="7" t="s">
        <v>759</v>
      </c>
      <c r="H159" s="7" t="s">
        <v>760</v>
      </c>
    </row>
    <row r="160" spans="1:9" x14ac:dyDescent="0.2">
      <c r="A160" s="7" t="s">
        <v>761</v>
      </c>
      <c r="B160" s="7" t="s">
        <v>762</v>
      </c>
      <c r="C160" s="7" t="s">
        <v>763</v>
      </c>
      <c r="D160" s="9">
        <v>0.32879163968713199</v>
      </c>
      <c r="E160" s="9">
        <v>0.79829067771193907</v>
      </c>
      <c r="F160" s="7">
        <v>2.427953090509138</v>
      </c>
      <c r="G160" s="7" t="s">
        <v>764</v>
      </c>
      <c r="H160" s="7" t="s">
        <v>765</v>
      </c>
      <c r="I160" s="7" t="s">
        <v>766</v>
      </c>
    </row>
    <row r="161" spans="1:9" x14ac:dyDescent="0.2">
      <c r="A161" s="7" t="s">
        <v>767</v>
      </c>
      <c r="B161" s="7" t="s">
        <v>768</v>
      </c>
      <c r="C161" s="7" t="s">
        <v>769</v>
      </c>
      <c r="D161" s="9">
        <v>0.35918514083176134</v>
      </c>
      <c r="E161" s="9">
        <v>0.87069508789634409</v>
      </c>
      <c r="F161" s="7">
        <v>2.424084375762551</v>
      </c>
      <c r="G161" s="7" t="s">
        <v>770</v>
      </c>
      <c r="H161" s="7" t="s">
        <v>771</v>
      </c>
      <c r="I161" s="7" t="s">
        <v>772</v>
      </c>
    </row>
    <row r="162" spans="1:9" x14ac:dyDescent="0.2">
      <c r="A162" s="7" t="s">
        <v>773</v>
      </c>
      <c r="B162" s="7" t="s">
        <v>774</v>
      </c>
      <c r="C162" s="7" t="s">
        <v>775</v>
      </c>
      <c r="D162" s="9">
        <v>0.45222104924204726</v>
      </c>
      <c r="E162" s="9">
        <v>1.0938690286662942</v>
      </c>
      <c r="F162" s="7">
        <v>2.4188812760920615</v>
      </c>
      <c r="G162" s="7" t="s">
        <v>776</v>
      </c>
      <c r="H162" s="7" t="s">
        <v>777</v>
      </c>
    </row>
    <row r="163" spans="1:9" x14ac:dyDescent="0.2">
      <c r="A163" s="7" t="s">
        <v>778</v>
      </c>
      <c r="B163" s="7" t="s">
        <v>779</v>
      </c>
      <c r="C163" s="7" t="s">
        <v>780</v>
      </c>
      <c r="D163" s="9">
        <v>0.45784959019946936</v>
      </c>
      <c r="E163" s="9">
        <v>1.1052068836295021</v>
      </c>
      <c r="F163" s="7">
        <v>2.4139082076015432</v>
      </c>
      <c r="G163" s="7" t="s">
        <v>781</v>
      </c>
      <c r="H163" s="7" t="s">
        <v>782</v>
      </c>
    </row>
    <row r="164" spans="1:9" x14ac:dyDescent="0.2">
      <c r="A164" s="7" t="s">
        <v>783</v>
      </c>
      <c r="B164" s="7" t="s">
        <v>784</v>
      </c>
      <c r="C164" s="7" t="s">
        <v>785</v>
      </c>
      <c r="D164" s="9">
        <v>0.36122144715572824</v>
      </c>
      <c r="E164" s="9">
        <v>0.86936644388029405</v>
      </c>
      <c r="F164" s="7">
        <v>2.4067409361368748</v>
      </c>
      <c r="G164" s="7" t="s">
        <v>786</v>
      </c>
      <c r="H164" s="7" t="s">
        <v>787</v>
      </c>
      <c r="I164" s="7" t="s">
        <v>788</v>
      </c>
    </row>
    <row r="165" spans="1:9" x14ac:dyDescent="0.2">
      <c r="A165" s="7" t="s">
        <v>789</v>
      </c>
      <c r="B165" s="7" t="s">
        <v>790</v>
      </c>
      <c r="C165" s="7" t="s">
        <v>791</v>
      </c>
      <c r="D165" s="9">
        <v>0.26394934647407703</v>
      </c>
      <c r="E165" s="9">
        <v>0.63188512402907171</v>
      </c>
      <c r="F165" s="7">
        <v>2.3939635860819619</v>
      </c>
      <c r="G165" s="7" t="s">
        <v>792</v>
      </c>
      <c r="H165" s="7" t="s">
        <v>793</v>
      </c>
    </row>
    <row r="166" spans="1:9" x14ac:dyDescent="0.2">
      <c r="A166" s="7" t="s">
        <v>794</v>
      </c>
      <c r="B166" s="7" t="s">
        <v>795</v>
      </c>
      <c r="C166" s="7" t="s">
        <v>796</v>
      </c>
      <c r="D166" s="9">
        <v>0.16733319152526205</v>
      </c>
      <c r="E166" s="9">
        <v>0.39938264468392881</v>
      </c>
      <c r="F166" s="7">
        <v>2.3867508952856769</v>
      </c>
      <c r="G166" s="7" t="s">
        <v>797</v>
      </c>
      <c r="H166" s="7" t="s">
        <v>798</v>
      </c>
    </row>
    <row r="167" spans="1:9" x14ac:dyDescent="0.2">
      <c r="A167" s="7" t="s">
        <v>799</v>
      </c>
      <c r="B167" s="7" t="s">
        <v>800</v>
      </c>
      <c r="C167" s="7" t="s">
        <v>801</v>
      </c>
      <c r="D167" s="9">
        <v>0.17833014695288421</v>
      </c>
      <c r="E167" s="9">
        <v>0.4253213803724919</v>
      </c>
      <c r="F167" s="7">
        <v>2.3850223175381786</v>
      </c>
      <c r="G167" s="7" t="s">
        <v>802</v>
      </c>
      <c r="H167" s="7" t="s">
        <v>803</v>
      </c>
      <c r="I167" s="7" t="s">
        <v>804</v>
      </c>
    </row>
    <row r="168" spans="1:9" x14ac:dyDescent="0.2">
      <c r="A168" s="7" t="s">
        <v>805</v>
      </c>
      <c r="B168" s="7" t="s">
        <v>806</v>
      </c>
      <c r="C168" s="7" t="s">
        <v>807</v>
      </c>
      <c r="D168" s="9">
        <v>0.25119035751874474</v>
      </c>
      <c r="E168" s="9">
        <v>0.5990841658760363</v>
      </c>
      <c r="F168" s="7">
        <v>2.3849807444592312</v>
      </c>
      <c r="G168" s="7" t="s">
        <v>808</v>
      </c>
      <c r="H168" s="7" t="s">
        <v>809</v>
      </c>
      <c r="I168" s="7" t="s">
        <v>810</v>
      </c>
    </row>
    <row r="169" spans="1:9" x14ac:dyDescent="0.2">
      <c r="A169" s="7" t="s">
        <v>811</v>
      </c>
      <c r="B169" s="7" t="s">
        <v>812</v>
      </c>
      <c r="C169" s="7" t="s">
        <v>813</v>
      </c>
      <c r="D169" s="9">
        <v>0.38392604776614031</v>
      </c>
      <c r="E169" s="9">
        <v>0.91440663048092008</v>
      </c>
      <c r="F169" s="7">
        <v>2.3817259490502445</v>
      </c>
      <c r="G169" s="7" t="s">
        <v>814</v>
      </c>
      <c r="H169" s="7" t="s">
        <v>815</v>
      </c>
    </row>
    <row r="170" spans="1:9" x14ac:dyDescent="0.2">
      <c r="A170" s="7" t="s">
        <v>816</v>
      </c>
      <c r="B170" s="7" t="s">
        <v>817</v>
      </c>
      <c r="C170" s="7" t="s">
        <v>818</v>
      </c>
      <c r="D170" s="9">
        <v>0.30602873556070764</v>
      </c>
      <c r="E170" s="9">
        <v>0.72744687342925085</v>
      </c>
      <c r="F170" s="7">
        <v>2.3770541419792441</v>
      </c>
      <c r="G170" s="7" t="s">
        <v>819</v>
      </c>
      <c r="H170" s="7" t="s">
        <v>820</v>
      </c>
    </row>
    <row r="171" spans="1:9" x14ac:dyDescent="0.2">
      <c r="A171" s="7" t="s">
        <v>821</v>
      </c>
      <c r="B171" s="7" t="s">
        <v>822</v>
      </c>
      <c r="C171" s="7" t="s">
        <v>823</v>
      </c>
      <c r="D171" s="9">
        <v>0.49503544671737504</v>
      </c>
      <c r="E171" s="9">
        <v>1.1756330613330366</v>
      </c>
      <c r="F171" s="7">
        <v>2.37484622389925</v>
      </c>
      <c r="G171" s="7" t="s">
        <v>824</v>
      </c>
      <c r="H171" s="7" t="s">
        <v>825</v>
      </c>
    </row>
    <row r="172" spans="1:9" x14ac:dyDescent="0.2">
      <c r="A172" s="7" t="s">
        <v>826</v>
      </c>
      <c r="C172" s="7" t="s">
        <v>827</v>
      </c>
      <c r="D172" s="9">
        <v>0.13422984888440037</v>
      </c>
      <c r="E172" s="9">
        <v>0.3187548747340343</v>
      </c>
      <c r="F172" s="7">
        <v>2.3746944318513545</v>
      </c>
      <c r="G172" s="7" t="s">
        <v>828</v>
      </c>
      <c r="H172" s="7" t="s">
        <v>829</v>
      </c>
    </row>
    <row r="173" spans="1:9" x14ac:dyDescent="0.2">
      <c r="A173" s="7" t="s">
        <v>830</v>
      </c>
      <c r="C173" s="7" t="s">
        <v>831</v>
      </c>
      <c r="D173" s="9">
        <v>0.38560667641415236</v>
      </c>
      <c r="E173" s="9">
        <v>0.9144975480023797</v>
      </c>
      <c r="F173" s="7">
        <v>2.3715812093984177</v>
      </c>
      <c r="G173" s="7" t="s">
        <v>832</v>
      </c>
      <c r="H173" s="7" t="s">
        <v>833</v>
      </c>
    </row>
    <row r="174" spans="1:9" x14ac:dyDescent="0.2">
      <c r="A174" s="7" t="s">
        <v>834</v>
      </c>
      <c r="B174" s="7" t="s">
        <v>835</v>
      </c>
      <c r="C174" s="7" t="s">
        <v>836</v>
      </c>
      <c r="D174" s="9">
        <v>0.4370993570992095</v>
      </c>
      <c r="E174" s="9">
        <v>1.0349105512314807</v>
      </c>
      <c r="F174" s="7">
        <v>2.3676780448720369</v>
      </c>
      <c r="G174" s="7" t="s">
        <v>837</v>
      </c>
      <c r="H174" s="7" t="s">
        <v>838</v>
      </c>
      <c r="I174" s="7" t="s">
        <v>839</v>
      </c>
    </row>
    <row r="175" spans="1:9" x14ac:dyDescent="0.2">
      <c r="A175" s="7" t="s">
        <v>840</v>
      </c>
      <c r="B175" s="7" t="s">
        <v>841</v>
      </c>
      <c r="C175" s="7" t="s">
        <v>842</v>
      </c>
      <c r="D175" s="9">
        <v>0.17326567094801529</v>
      </c>
      <c r="E175" s="9">
        <v>0.40927489784262161</v>
      </c>
      <c r="F175" s="7">
        <v>2.3621234120024615</v>
      </c>
      <c r="G175" s="7" t="s">
        <v>843</v>
      </c>
      <c r="H175" s="7" t="s">
        <v>844</v>
      </c>
    </row>
    <row r="176" spans="1:9" x14ac:dyDescent="0.2">
      <c r="A176" s="7" t="s">
        <v>845</v>
      </c>
      <c r="B176" s="7" t="s">
        <v>846</v>
      </c>
      <c r="C176" s="7" t="s">
        <v>847</v>
      </c>
      <c r="D176" s="9">
        <v>0.31546655640162952</v>
      </c>
      <c r="E176" s="9">
        <v>0.74320747211918992</v>
      </c>
      <c r="F176" s="7">
        <v>2.355899403716796</v>
      </c>
      <c r="G176" s="7" t="s">
        <v>848</v>
      </c>
      <c r="H176" s="7" t="s">
        <v>849</v>
      </c>
    </row>
    <row r="177" spans="1:9" x14ac:dyDescent="0.2">
      <c r="A177" s="7" t="s">
        <v>850</v>
      </c>
      <c r="B177" s="7" t="s">
        <v>851</v>
      </c>
      <c r="C177" s="7" t="s">
        <v>852</v>
      </c>
      <c r="D177" s="9">
        <v>0.2448601972327267</v>
      </c>
      <c r="E177" s="9">
        <v>0.57636034535901159</v>
      </c>
      <c r="F177" s="7">
        <v>2.3538343588411452</v>
      </c>
      <c r="G177" s="7" t="s">
        <v>853</v>
      </c>
      <c r="H177" s="7" t="s">
        <v>854</v>
      </c>
    </row>
    <row r="178" spans="1:9" x14ac:dyDescent="0.2">
      <c r="A178" s="7" t="s">
        <v>855</v>
      </c>
      <c r="B178" s="7" t="s">
        <v>856</v>
      </c>
      <c r="C178" s="7" t="s">
        <v>857</v>
      </c>
      <c r="D178" s="9">
        <v>0.21513219243935272</v>
      </c>
      <c r="E178" s="9">
        <v>0.50629784822354029</v>
      </c>
      <c r="F178" s="7">
        <v>2.3534267116543668</v>
      </c>
      <c r="G178" s="7" t="s">
        <v>858</v>
      </c>
      <c r="H178" s="7" t="s">
        <v>859</v>
      </c>
    </row>
    <row r="179" spans="1:9" x14ac:dyDescent="0.2">
      <c r="A179" s="7" t="s">
        <v>860</v>
      </c>
      <c r="B179" s="7" t="s">
        <v>861</v>
      </c>
      <c r="C179" s="7" t="s">
        <v>862</v>
      </c>
      <c r="D179" s="9">
        <v>0.27844886424878712</v>
      </c>
      <c r="E179" s="9">
        <v>0.65523871300952152</v>
      </c>
      <c r="F179" s="7">
        <v>2.3531743064467379</v>
      </c>
      <c r="G179" s="7" t="s">
        <v>863</v>
      </c>
      <c r="H179" s="7" t="s">
        <v>616</v>
      </c>
    </row>
    <row r="180" spans="1:9" x14ac:dyDescent="0.2">
      <c r="A180" s="7" t="s">
        <v>864</v>
      </c>
      <c r="B180" s="7" t="s">
        <v>865</v>
      </c>
      <c r="C180" s="7" t="s">
        <v>866</v>
      </c>
      <c r="D180" s="9">
        <v>0.1840165352723345</v>
      </c>
      <c r="E180" s="9">
        <v>0.43273545949863323</v>
      </c>
      <c r="F180" s="7">
        <v>2.351611820417161</v>
      </c>
      <c r="G180" s="7" t="s">
        <v>867</v>
      </c>
      <c r="H180" s="7" t="s">
        <v>868</v>
      </c>
    </row>
    <row r="181" spans="1:9" x14ac:dyDescent="0.2">
      <c r="A181" s="7" t="s">
        <v>869</v>
      </c>
      <c r="C181" s="7" t="s">
        <v>870</v>
      </c>
      <c r="D181" s="9">
        <v>0.22417904138916295</v>
      </c>
      <c r="E181" s="9">
        <v>0.52664596442498868</v>
      </c>
      <c r="F181" s="7">
        <v>2.349220342640145</v>
      </c>
      <c r="G181" s="7" t="s">
        <v>871</v>
      </c>
    </row>
    <row r="182" spans="1:9" x14ac:dyDescent="0.2">
      <c r="A182" s="7" t="s">
        <v>872</v>
      </c>
      <c r="B182" s="7" t="s">
        <v>873</v>
      </c>
      <c r="C182" s="7" t="s">
        <v>874</v>
      </c>
      <c r="D182" s="9">
        <v>0.13776944059072202</v>
      </c>
      <c r="E182" s="9">
        <v>0.323026749809734</v>
      </c>
      <c r="F182" s="7">
        <v>2.3446908721170203</v>
      </c>
      <c r="G182" s="7" t="s">
        <v>875</v>
      </c>
      <c r="H182" s="7" t="s">
        <v>876</v>
      </c>
      <c r="I182" s="7" t="s">
        <v>877</v>
      </c>
    </row>
    <row r="183" spans="1:9" x14ac:dyDescent="0.2">
      <c r="A183" s="7" t="s">
        <v>878</v>
      </c>
      <c r="B183" s="7" t="s">
        <v>879</v>
      </c>
      <c r="C183" s="7" t="s">
        <v>880</v>
      </c>
      <c r="D183" s="9">
        <v>0.45425810152195345</v>
      </c>
      <c r="E183" s="9">
        <v>1.0632317627469288</v>
      </c>
      <c r="F183" s="7">
        <v>2.3405895441042448</v>
      </c>
      <c r="G183" s="7" t="s">
        <v>881</v>
      </c>
      <c r="H183" s="7" t="s">
        <v>882</v>
      </c>
      <c r="I183" s="7" t="s">
        <v>883</v>
      </c>
    </row>
    <row r="184" spans="1:9" x14ac:dyDescent="0.2">
      <c r="A184" s="7" t="s">
        <v>884</v>
      </c>
      <c r="B184" s="7" t="s">
        <v>885</v>
      </c>
      <c r="C184" s="7" t="s">
        <v>886</v>
      </c>
      <c r="D184" s="9">
        <v>0.2844422652674074</v>
      </c>
      <c r="E184" s="9">
        <v>0.66330067194963149</v>
      </c>
      <c r="F184" s="7">
        <v>2.3319342901662488</v>
      </c>
      <c r="G184" s="7" t="s">
        <v>887</v>
      </c>
      <c r="H184" s="7" t="s">
        <v>888</v>
      </c>
    </row>
    <row r="185" spans="1:9" x14ac:dyDescent="0.2">
      <c r="A185" s="7" t="s">
        <v>889</v>
      </c>
      <c r="B185" s="7" t="s">
        <v>890</v>
      </c>
      <c r="C185" s="7" t="s">
        <v>891</v>
      </c>
      <c r="D185" s="9">
        <v>0.23201275904384791</v>
      </c>
      <c r="E185" s="9">
        <v>0.53823272646296738</v>
      </c>
      <c r="F185" s="7">
        <v>2.3198410668494622</v>
      </c>
      <c r="G185" s="7" t="s">
        <v>892</v>
      </c>
      <c r="H185" s="7" t="s">
        <v>893</v>
      </c>
    </row>
    <row r="186" spans="1:9" x14ac:dyDescent="0.2">
      <c r="A186" s="7" t="s">
        <v>894</v>
      </c>
      <c r="B186" s="7" t="s">
        <v>895</v>
      </c>
      <c r="C186" s="7" t="s">
        <v>896</v>
      </c>
      <c r="D186" s="9">
        <v>0.38714651090786967</v>
      </c>
      <c r="E186" s="9">
        <v>0.88765718287730666</v>
      </c>
      <c r="F186" s="7">
        <v>2.2928197926819105</v>
      </c>
      <c r="G186" s="7" t="s">
        <v>897</v>
      </c>
      <c r="H186" s="7" t="s">
        <v>898</v>
      </c>
    </row>
    <row r="187" spans="1:9" x14ac:dyDescent="0.2">
      <c r="A187" s="7" t="s">
        <v>899</v>
      </c>
      <c r="B187" s="7" t="s">
        <v>900</v>
      </c>
      <c r="C187" s="7" t="s">
        <v>901</v>
      </c>
      <c r="D187" s="9">
        <v>0.37613752897719649</v>
      </c>
      <c r="E187" s="9">
        <v>0.86173701129641977</v>
      </c>
      <c r="F187" s="7">
        <v>2.2910157719164017</v>
      </c>
      <c r="G187" s="7" t="s">
        <v>902</v>
      </c>
      <c r="H187" s="7" t="s">
        <v>903</v>
      </c>
    </row>
    <row r="188" spans="1:9" x14ac:dyDescent="0.2">
      <c r="A188" s="7" t="s">
        <v>904</v>
      </c>
      <c r="B188" s="7" t="s">
        <v>905</v>
      </c>
      <c r="C188" s="7" t="s">
        <v>906</v>
      </c>
      <c r="D188" s="9">
        <v>0.11517379200539313</v>
      </c>
      <c r="E188" s="9">
        <v>0.2637806904242852</v>
      </c>
      <c r="F188" s="7">
        <v>2.2902839772084036</v>
      </c>
      <c r="G188" s="7" t="s">
        <v>907</v>
      </c>
      <c r="H188" s="7" t="s">
        <v>908</v>
      </c>
    </row>
    <row r="189" spans="1:9" x14ac:dyDescent="0.2">
      <c r="A189" s="7" t="s">
        <v>909</v>
      </c>
      <c r="B189" s="7" t="s">
        <v>910</v>
      </c>
      <c r="C189" s="7" t="s">
        <v>911</v>
      </c>
      <c r="D189" s="9">
        <v>0.37036495532622182</v>
      </c>
      <c r="E189" s="9">
        <v>0.84624785312266504</v>
      </c>
      <c r="F189" s="7">
        <v>2.2849026101221699</v>
      </c>
      <c r="G189" s="7" t="s">
        <v>912</v>
      </c>
      <c r="H189" s="7" t="s">
        <v>302</v>
      </c>
    </row>
    <row r="190" spans="1:9" x14ac:dyDescent="0.2">
      <c r="A190" s="7" t="s">
        <v>913</v>
      </c>
      <c r="B190" s="7" t="s">
        <v>914</v>
      </c>
      <c r="C190" s="7" t="s">
        <v>915</v>
      </c>
      <c r="D190" s="9">
        <v>0.16895599509916431</v>
      </c>
      <c r="E190" s="9">
        <v>0.38504765096851745</v>
      </c>
      <c r="F190" s="7">
        <v>2.2789818777518001</v>
      </c>
      <c r="G190" s="7" t="s">
        <v>916</v>
      </c>
      <c r="H190" s="7" t="s">
        <v>917</v>
      </c>
      <c r="I190" s="7" t="s">
        <v>918</v>
      </c>
    </row>
    <row r="191" spans="1:9" x14ac:dyDescent="0.2">
      <c r="A191" s="7" t="s">
        <v>919</v>
      </c>
      <c r="B191" s="7" t="s">
        <v>920</v>
      </c>
      <c r="C191" s="7" t="s">
        <v>921</v>
      </c>
      <c r="D191" s="9">
        <v>0.48055081772506197</v>
      </c>
      <c r="E191" s="9">
        <v>1.0939808714580352</v>
      </c>
      <c r="F191" s="7">
        <v>2.2765144311624823</v>
      </c>
      <c r="G191" s="7" t="s">
        <v>922</v>
      </c>
      <c r="H191" s="7" t="s">
        <v>923</v>
      </c>
      <c r="I191" s="7" t="s">
        <v>924</v>
      </c>
    </row>
    <row r="192" spans="1:9" x14ac:dyDescent="0.2">
      <c r="A192" s="7" t="s">
        <v>925</v>
      </c>
      <c r="B192" s="7" t="s">
        <v>926</v>
      </c>
      <c r="C192" s="7" t="s">
        <v>927</v>
      </c>
      <c r="D192" s="9">
        <v>0.32753906423089041</v>
      </c>
      <c r="E192" s="9">
        <v>0.7448571267760653</v>
      </c>
      <c r="F192" s="7">
        <v>2.2741016511270149</v>
      </c>
      <c r="G192" s="7" t="s">
        <v>928</v>
      </c>
      <c r="H192" s="7" t="s">
        <v>929</v>
      </c>
    </row>
    <row r="193" spans="1:9" x14ac:dyDescent="0.2">
      <c r="A193" s="7" t="s">
        <v>930</v>
      </c>
      <c r="C193" s="7" t="s">
        <v>931</v>
      </c>
      <c r="D193" s="9">
        <v>0.1923311368211075</v>
      </c>
      <c r="E193" s="9">
        <v>0.43732914982553817</v>
      </c>
      <c r="F193" s="7">
        <v>2.2738343726024461</v>
      </c>
      <c r="G193" s="7" t="s">
        <v>932</v>
      </c>
      <c r="H193" s="7" t="s">
        <v>933</v>
      </c>
      <c r="I193" s="7" t="s">
        <v>934</v>
      </c>
    </row>
    <row r="194" spans="1:9" x14ac:dyDescent="0.2">
      <c r="A194" s="7" t="s">
        <v>935</v>
      </c>
      <c r="B194" s="7" t="s">
        <v>936</v>
      </c>
      <c r="C194" s="7" t="s">
        <v>937</v>
      </c>
      <c r="D194" s="9">
        <v>0.19665206209257757</v>
      </c>
      <c r="E194" s="9">
        <v>0.44295872447544471</v>
      </c>
      <c r="F194" s="7">
        <v>2.2524997691959809</v>
      </c>
      <c r="G194" s="7" t="s">
        <v>938</v>
      </c>
      <c r="H194" s="7" t="s">
        <v>939</v>
      </c>
      <c r="I194" s="7" t="s">
        <v>940</v>
      </c>
    </row>
    <row r="195" spans="1:9" x14ac:dyDescent="0.2">
      <c r="A195" s="7" t="s">
        <v>941</v>
      </c>
      <c r="B195" s="7" t="s">
        <v>942</v>
      </c>
      <c r="C195" s="7" t="s">
        <v>943</v>
      </c>
      <c r="D195" s="9">
        <v>0.28824633791590759</v>
      </c>
      <c r="E195" s="9">
        <v>0.64882906321107525</v>
      </c>
      <c r="F195" s="7">
        <v>2.2509533612890631</v>
      </c>
      <c r="G195" s="7" t="s">
        <v>944</v>
      </c>
      <c r="H195" s="7" t="s">
        <v>945</v>
      </c>
    </row>
    <row r="196" spans="1:9" x14ac:dyDescent="0.2">
      <c r="A196" s="7" t="s">
        <v>946</v>
      </c>
      <c r="B196" s="7" t="s">
        <v>947</v>
      </c>
      <c r="C196" s="7" t="s">
        <v>948</v>
      </c>
      <c r="D196" s="9">
        <v>8.6850274133389152E-2</v>
      </c>
      <c r="E196" s="9">
        <v>0.19545513725767905</v>
      </c>
      <c r="F196" s="7">
        <v>2.2504838264239546</v>
      </c>
      <c r="G196" s="7" t="s">
        <v>949</v>
      </c>
      <c r="H196" s="7" t="s">
        <v>950</v>
      </c>
      <c r="I196" s="7" t="s">
        <v>951</v>
      </c>
    </row>
    <row r="197" spans="1:9" x14ac:dyDescent="0.2">
      <c r="A197" s="7" t="s">
        <v>952</v>
      </c>
      <c r="B197" s="7" t="s">
        <v>953</v>
      </c>
      <c r="C197" s="7" t="s">
        <v>954</v>
      </c>
      <c r="D197" s="9">
        <v>0.34137688394969756</v>
      </c>
      <c r="E197" s="9">
        <v>0.76765117414864348</v>
      </c>
      <c r="F197" s="7">
        <v>2.2486911394438707</v>
      </c>
      <c r="G197" s="7" t="s">
        <v>955</v>
      </c>
      <c r="H197" s="7" t="s">
        <v>956</v>
      </c>
    </row>
    <row r="198" spans="1:9" x14ac:dyDescent="0.2">
      <c r="A198" s="7" t="s">
        <v>957</v>
      </c>
      <c r="B198" s="7" t="s">
        <v>958</v>
      </c>
      <c r="C198" s="7" t="s">
        <v>959</v>
      </c>
      <c r="D198" s="9">
        <v>0.36335595619939665</v>
      </c>
      <c r="E198" s="9">
        <v>0.81689774087731892</v>
      </c>
      <c r="F198" s="7">
        <v>2.2482024222799168</v>
      </c>
      <c r="G198" s="7" t="s">
        <v>960</v>
      </c>
      <c r="H198" s="7" t="s">
        <v>302</v>
      </c>
    </row>
    <row r="199" spans="1:9" x14ac:dyDescent="0.2">
      <c r="A199" s="7" t="s">
        <v>961</v>
      </c>
      <c r="B199" s="7" t="s">
        <v>962</v>
      </c>
      <c r="C199" s="7" t="s">
        <v>963</v>
      </c>
      <c r="D199" s="9">
        <v>0.31817483725969453</v>
      </c>
      <c r="E199" s="9">
        <v>0.71489601315679496</v>
      </c>
      <c r="F199" s="7">
        <v>2.246865337667467</v>
      </c>
      <c r="G199" s="7" t="s">
        <v>964</v>
      </c>
      <c r="H199" s="7" t="s">
        <v>965</v>
      </c>
      <c r="I199" s="7" t="s">
        <v>329</v>
      </c>
    </row>
    <row r="200" spans="1:9" x14ac:dyDescent="0.2">
      <c r="A200" s="7" t="s">
        <v>966</v>
      </c>
      <c r="B200" s="7" t="s">
        <v>967</v>
      </c>
      <c r="C200" s="7" t="s">
        <v>968</v>
      </c>
      <c r="D200" s="9">
        <v>0.47942636208738132</v>
      </c>
      <c r="E200" s="9">
        <v>1.0736515974856455</v>
      </c>
      <c r="F200" s="7">
        <v>2.2394504816361338</v>
      </c>
      <c r="G200" s="7" t="s">
        <v>969</v>
      </c>
      <c r="H200" s="7" t="s">
        <v>970</v>
      </c>
      <c r="I200" s="7" t="s">
        <v>971</v>
      </c>
    </row>
    <row r="201" spans="1:9" x14ac:dyDescent="0.2">
      <c r="A201" s="7" t="s">
        <v>972</v>
      </c>
      <c r="B201" s="7" t="s">
        <v>973</v>
      </c>
      <c r="C201" s="7" t="s">
        <v>974</v>
      </c>
      <c r="D201" s="9">
        <v>0.44007534190695824</v>
      </c>
      <c r="E201" s="9">
        <v>0.97462747615573397</v>
      </c>
      <c r="F201" s="7">
        <v>2.2146832220419932</v>
      </c>
      <c r="G201" s="7" t="s">
        <v>975</v>
      </c>
      <c r="H201" s="7" t="s">
        <v>976</v>
      </c>
    </row>
    <row r="202" spans="1:9" x14ac:dyDescent="0.2">
      <c r="A202" s="7" t="s">
        <v>977</v>
      </c>
      <c r="B202" s="7" t="s">
        <v>978</v>
      </c>
      <c r="C202" s="7" t="s">
        <v>979</v>
      </c>
      <c r="D202" s="9">
        <v>0.34759028780854156</v>
      </c>
      <c r="E202" s="9">
        <v>0.76895778898372258</v>
      </c>
      <c r="F202" s="7">
        <v>2.2122533797816502</v>
      </c>
      <c r="G202" s="7" t="s">
        <v>980</v>
      </c>
      <c r="H202" s="7" t="s">
        <v>981</v>
      </c>
    </row>
    <row r="203" spans="1:9" x14ac:dyDescent="0.2">
      <c r="A203" s="7" t="s">
        <v>982</v>
      </c>
      <c r="B203" s="7" t="s">
        <v>983</v>
      </c>
      <c r="C203" s="7" t="s">
        <v>984</v>
      </c>
      <c r="D203" s="9">
        <v>0.2837072237635222</v>
      </c>
      <c r="E203" s="9">
        <v>0.62524300036104929</v>
      </c>
      <c r="F203" s="7">
        <v>2.2038317955633255</v>
      </c>
      <c r="G203" s="7" t="s">
        <v>985</v>
      </c>
      <c r="H203" s="7" t="s">
        <v>986</v>
      </c>
    </row>
    <row r="204" spans="1:9" x14ac:dyDescent="0.2">
      <c r="A204" s="7" t="s">
        <v>987</v>
      </c>
      <c r="B204" s="7" t="s">
        <v>988</v>
      </c>
      <c r="C204" s="7" t="s">
        <v>989</v>
      </c>
      <c r="D204" s="9">
        <v>0.32434546177651791</v>
      </c>
      <c r="E204" s="9">
        <v>0.71479186613861201</v>
      </c>
      <c r="F204" s="7">
        <v>2.2037979573493196</v>
      </c>
      <c r="G204" s="7" t="s">
        <v>990</v>
      </c>
      <c r="H204" s="7" t="s">
        <v>991</v>
      </c>
      <c r="I204" s="7" t="s">
        <v>291</v>
      </c>
    </row>
    <row r="205" spans="1:9" x14ac:dyDescent="0.2">
      <c r="A205" s="7" t="s">
        <v>992</v>
      </c>
      <c r="B205" s="7" t="s">
        <v>993</v>
      </c>
      <c r="C205" s="7" t="s">
        <v>994</v>
      </c>
      <c r="D205" s="9">
        <v>0.35343689401447609</v>
      </c>
      <c r="E205" s="9">
        <v>0.77888467105634474</v>
      </c>
      <c r="F205" s="7">
        <v>2.2037446691245628</v>
      </c>
      <c r="G205" s="7" t="s">
        <v>995</v>
      </c>
      <c r="H205" s="7" t="s">
        <v>996</v>
      </c>
      <c r="I205" s="7" t="s">
        <v>997</v>
      </c>
    </row>
    <row r="206" spans="1:9" x14ac:dyDescent="0.2">
      <c r="A206" s="7" t="s">
        <v>998</v>
      </c>
      <c r="B206" s="7" t="s">
        <v>999</v>
      </c>
      <c r="C206" s="7" t="s">
        <v>1000</v>
      </c>
      <c r="D206" s="9">
        <v>0.38095261167934413</v>
      </c>
      <c r="E206" s="9">
        <v>0.83507145476222144</v>
      </c>
      <c r="F206" s="7">
        <v>2.1920612411107938</v>
      </c>
      <c r="G206" s="7" t="s">
        <v>1001</v>
      </c>
      <c r="H206" s="7" t="s">
        <v>1002</v>
      </c>
    </row>
    <row r="207" spans="1:9" x14ac:dyDescent="0.2">
      <c r="A207" s="7" t="s">
        <v>1003</v>
      </c>
      <c r="B207" s="7" t="s">
        <v>1004</v>
      </c>
      <c r="C207" s="7" t="s">
        <v>1005</v>
      </c>
      <c r="D207" s="9">
        <v>0.42127262127306603</v>
      </c>
      <c r="E207" s="9">
        <v>0.92241317497357977</v>
      </c>
      <c r="F207" s="7">
        <v>2.1895872847993076</v>
      </c>
      <c r="G207" s="7" t="s">
        <v>1006</v>
      </c>
      <c r="H207" s="7" t="s">
        <v>1007</v>
      </c>
      <c r="I207" s="7" t="s">
        <v>729</v>
      </c>
    </row>
    <row r="208" spans="1:9" x14ac:dyDescent="0.2">
      <c r="A208" s="7" t="s">
        <v>1008</v>
      </c>
      <c r="C208" s="7" t="s">
        <v>1009</v>
      </c>
      <c r="D208" s="9">
        <v>0.31299174906620697</v>
      </c>
      <c r="E208" s="9">
        <v>0.6839562569688955</v>
      </c>
      <c r="F208" s="7">
        <v>2.1852213644910448</v>
      </c>
      <c r="G208" s="7" t="s">
        <v>1010</v>
      </c>
      <c r="H208" s="7" t="s">
        <v>302</v>
      </c>
    </row>
    <row r="209" spans="1:9" x14ac:dyDescent="0.2">
      <c r="A209" s="7" t="s">
        <v>1011</v>
      </c>
      <c r="C209" s="7" t="s">
        <v>1012</v>
      </c>
      <c r="D209" s="9">
        <v>0.30067170491149481</v>
      </c>
      <c r="E209" s="9">
        <v>0.65604004327455856</v>
      </c>
      <c r="F209" s="7">
        <v>2.181914801286903</v>
      </c>
      <c r="G209" s="7" t="s">
        <v>1013</v>
      </c>
    </row>
    <row r="210" spans="1:9" x14ac:dyDescent="0.2">
      <c r="A210" s="7" t="s">
        <v>1014</v>
      </c>
      <c r="B210" s="7" t="s">
        <v>1015</v>
      </c>
      <c r="C210" s="7" t="s">
        <v>1016</v>
      </c>
      <c r="D210" s="9">
        <v>0.37942036313531835</v>
      </c>
      <c r="E210" s="9">
        <v>0.8264426212000664</v>
      </c>
      <c r="F210" s="7">
        <v>2.1781714992068566</v>
      </c>
      <c r="G210" s="7" t="s">
        <v>1017</v>
      </c>
      <c r="H210" s="7" t="s">
        <v>1018</v>
      </c>
    </row>
    <row r="211" spans="1:9" x14ac:dyDescent="0.2">
      <c r="A211" s="7" t="s">
        <v>1019</v>
      </c>
      <c r="B211" s="7" t="s">
        <v>1020</v>
      </c>
      <c r="C211" s="7" t="s">
        <v>1021</v>
      </c>
      <c r="D211" s="9">
        <v>0.20769057789975656</v>
      </c>
      <c r="E211" s="9">
        <v>0.45165769283802831</v>
      </c>
      <c r="F211" s="7">
        <v>2.174666262694037</v>
      </c>
      <c r="G211" s="7" t="s">
        <v>1022</v>
      </c>
      <c r="H211" s="7" t="s">
        <v>1023</v>
      </c>
      <c r="I211" s="7" t="s">
        <v>1024</v>
      </c>
    </row>
    <row r="212" spans="1:9" x14ac:dyDescent="0.2">
      <c r="A212" s="7" t="s">
        <v>1025</v>
      </c>
      <c r="B212" s="7" t="s">
        <v>1026</v>
      </c>
      <c r="C212" s="7" t="s">
        <v>1027</v>
      </c>
      <c r="D212" s="9">
        <v>0.44404926345968099</v>
      </c>
      <c r="E212" s="9">
        <v>0.9639197345307835</v>
      </c>
      <c r="F212" s="7">
        <v>2.1707495403115469</v>
      </c>
      <c r="G212" s="7" t="s">
        <v>1028</v>
      </c>
      <c r="H212" s="7" t="s">
        <v>1029</v>
      </c>
    </row>
    <row r="213" spans="1:9" x14ac:dyDescent="0.2">
      <c r="A213" s="7" t="s">
        <v>1030</v>
      </c>
      <c r="B213" s="7" t="s">
        <v>1031</v>
      </c>
      <c r="C213" s="7" t="s">
        <v>1032</v>
      </c>
      <c r="D213" s="9">
        <v>0.34132103672038622</v>
      </c>
      <c r="E213" s="9">
        <v>0.74013097750083867</v>
      </c>
      <c r="F213" s="7">
        <v>2.1684305913648148</v>
      </c>
      <c r="G213" s="7" t="s">
        <v>1033</v>
      </c>
      <c r="H213" s="7" t="s">
        <v>1034</v>
      </c>
    </row>
    <row r="214" spans="1:9" x14ac:dyDescent="0.2">
      <c r="A214" s="7" t="s">
        <v>1035</v>
      </c>
      <c r="C214" s="7" t="s">
        <v>1036</v>
      </c>
      <c r="D214" s="9">
        <v>0.49551892904250211</v>
      </c>
      <c r="E214" s="9">
        <v>1.0712460678231492</v>
      </c>
      <c r="F214" s="7">
        <v>2.1618670953562407</v>
      </c>
      <c r="G214" s="7" t="s">
        <v>1037</v>
      </c>
      <c r="H214" s="7" t="s">
        <v>1038</v>
      </c>
    </row>
    <row r="215" spans="1:9" x14ac:dyDescent="0.2">
      <c r="A215" s="7" t="s">
        <v>1039</v>
      </c>
      <c r="B215" s="7" t="s">
        <v>1040</v>
      </c>
      <c r="C215" s="7" t="s">
        <v>1041</v>
      </c>
      <c r="D215" s="9">
        <v>0.36361759233828961</v>
      </c>
      <c r="E215" s="9">
        <v>0.78589596942424766</v>
      </c>
      <c r="F215" s="7">
        <v>2.1613254858502384</v>
      </c>
      <c r="G215" s="7" t="s">
        <v>1042</v>
      </c>
      <c r="H215" s="7" t="s">
        <v>1043</v>
      </c>
    </row>
    <row r="216" spans="1:9" x14ac:dyDescent="0.2">
      <c r="A216" s="7" t="s">
        <v>1044</v>
      </c>
      <c r="B216" s="7" t="s">
        <v>1045</v>
      </c>
      <c r="C216" s="7" t="s">
        <v>1046</v>
      </c>
      <c r="D216" s="9">
        <v>0.47894262584420527</v>
      </c>
      <c r="E216" s="9">
        <v>1.0330618186289544</v>
      </c>
      <c r="F216" s="7">
        <v>2.1569636171097413</v>
      </c>
      <c r="G216" s="7" t="s">
        <v>1047</v>
      </c>
      <c r="H216" s="7" t="s">
        <v>1048</v>
      </c>
    </row>
    <row r="217" spans="1:9" x14ac:dyDescent="0.2">
      <c r="A217" s="7" t="s">
        <v>1049</v>
      </c>
      <c r="B217" s="7" t="s">
        <v>1050</v>
      </c>
      <c r="C217" s="7" t="s">
        <v>1051</v>
      </c>
      <c r="D217" s="9">
        <v>0.43824514247374202</v>
      </c>
      <c r="E217" s="9">
        <v>0.94479611842045452</v>
      </c>
      <c r="F217" s="7">
        <v>2.1558621576212067</v>
      </c>
      <c r="G217" s="7" t="s">
        <v>1052</v>
      </c>
      <c r="H217" s="7" t="s">
        <v>1053</v>
      </c>
    </row>
    <row r="218" spans="1:9" x14ac:dyDescent="0.2">
      <c r="A218" s="7" t="s">
        <v>1054</v>
      </c>
      <c r="B218" s="7" t="s">
        <v>1055</v>
      </c>
      <c r="C218" s="7" t="s">
        <v>1056</v>
      </c>
      <c r="D218" s="9">
        <v>0.35923332347067843</v>
      </c>
      <c r="E218" s="9">
        <v>0.77358827879880665</v>
      </c>
      <c r="F218" s="7">
        <v>2.1534424237843539</v>
      </c>
      <c r="G218" s="7" t="s">
        <v>1057</v>
      </c>
      <c r="H218" s="7" t="s">
        <v>1058</v>
      </c>
    </row>
    <row r="219" spans="1:9" x14ac:dyDescent="0.2">
      <c r="A219" s="7" t="s">
        <v>1059</v>
      </c>
      <c r="B219" s="7" t="s">
        <v>1060</v>
      </c>
      <c r="C219" s="7" t="s">
        <v>1061</v>
      </c>
      <c r="D219" s="9">
        <v>0.20352818020147984</v>
      </c>
      <c r="E219" s="9">
        <v>0.43434714491594784</v>
      </c>
      <c r="F219" s="7">
        <v>2.1340884809463341</v>
      </c>
      <c r="G219" s="7" t="s">
        <v>1062</v>
      </c>
      <c r="H219" s="7" t="s">
        <v>24</v>
      </c>
    </row>
    <row r="220" spans="1:9" x14ac:dyDescent="0.2">
      <c r="A220" s="7" t="s">
        <v>1063</v>
      </c>
      <c r="B220" s="7" t="s">
        <v>1064</v>
      </c>
      <c r="C220" s="7" t="s">
        <v>1065</v>
      </c>
      <c r="D220" s="9">
        <v>0.31434295119880107</v>
      </c>
      <c r="E220" s="9">
        <v>0.66717127314772373</v>
      </c>
      <c r="F220" s="7">
        <v>2.1224311555368143</v>
      </c>
      <c r="G220" s="7" t="s">
        <v>1066</v>
      </c>
      <c r="H220" s="7" t="s">
        <v>24</v>
      </c>
    </row>
    <row r="221" spans="1:9" x14ac:dyDescent="0.2">
      <c r="A221" s="7" t="s">
        <v>1067</v>
      </c>
      <c r="B221" s="7" t="s">
        <v>1068</v>
      </c>
      <c r="C221" s="7" t="s">
        <v>1069</v>
      </c>
      <c r="D221" s="9">
        <v>0.24975296621670282</v>
      </c>
      <c r="E221" s="9">
        <v>0.52983949314767442</v>
      </c>
      <c r="F221" s="7">
        <v>2.1214542560745779</v>
      </c>
      <c r="G221" s="7" t="s">
        <v>1070</v>
      </c>
      <c r="H221" s="7" t="s">
        <v>1071</v>
      </c>
      <c r="I221" s="7" t="s">
        <v>1072</v>
      </c>
    </row>
    <row r="222" spans="1:9" x14ac:dyDescent="0.2">
      <c r="A222" s="7" t="s">
        <v>1073</v>
      </c>
      <c r="B222" s="7" t="s">
        <v>1074</v>
      </c>
      <c r="C222" s="7" t="s">
        <v>1075</v>
      </c>
      <c r="D222" s="9">
        <v>0.40063809377038079</v>
      </c>
      <c r="E222" s="9">
        <v>0.84930514797574652</v>
      </c>
      <c r="F222" s="7">
        <v>2.1198811625299716</v>
      </c>
      <c r="G222" s="7" t="s">
        <v>1076</v>
      </c>
      <c r="H222" s="7" t="s">
        <v>1077</v>
      </c>
    </row>
    <row r="223" spans="1:9" x14ac:dyDescent="0.2">
      <c r="A223" s="7" t="s">
        <v>1078</v>
      </c>
      <c r="B223" s="7" t="s">
        <v>1079</v>
      </c>
      <c r="C223" s="7" t="s">
        <v>1080</v>
      </c>
      <c r="D223" s="9">
        <v>0.32642412093117867</v>
      </c>
      <c r="E223" s="9">
        <v>0.69189597582492002</v>
      </c>
      <c r="F223" s="7">
        <v>2.1196226977686958</v>
      </c>
      <c r="G223" s="7" t="s">
        <v>1081</v>
      </c>
      <c r="H223" s="7" t="s">
        <v>1082</v>
      </c>
    </row>
    <row r="224" spans="1:9" x14ac:dyDescent="0.2">
      <c r="A224" s="7" t="s">
        <v>1083</v>
      </c>
      <c r="B224" s="7" t="s">
        <v>1084</v>
      </c>
      <c r="C224" s="7" t="s">
        <v>1085</v>
      </c>
      <c r="D224" s="9">
        <v>0.41397697725526467</v>
      </c>
      <c r="E224" s="9">
        <v>0.87393661401236356</v>
      </c>
      <c r="F224" s="7">
        <v>2.1110754028079213</v>
      </c>
      <c r="G224" s="7" t="s">
        <v>1086</v>
      </c>
      <c r="H224" s="7" t="s">
        <v>1087</v>
      </c>
      <c r="I224" s="7" t="s">
        <v>1088</v>
      </c>
    </row>
    <row r="225" spans="1:9" x14ac:dyDescent="0.2">
      <c r="A225" s="7" t="s">
        <v>1089</v>
      </c>
      <c r="B225" s="7" t="s">
        <v>1090</v>
      </c>
      <c r="C225" s="7" t="s">
        <v>1091</v>
      </c>
      <c r="D225" s="9">
        <v>0.43942501580302123</v>
      </c>
      <c r="E225" s="9">
        <v>0.92740808942307951</v>
      </c>
      <c r="F225" s="7">
        <v>2.1105036264908592</v>
      </c>
      <c r="G225" s="7" t="s">
        <v>1092</v>
      </c>
      <c r="H225" s="7" t="s">
        <v>1093</v>
      </c>
      <c r="I225" s="7" t="s">
        <v>1094</v>
      </c>
    </row>
    <row r="226" spans="1:9" x14ac:dyDescent="0.2">
      <c r="A226" s="7" t="s">
        <v>1095</v>
      </c>
      <c r="B226" s="7" t="s">
        <v>1096</v>
      </c>
      <c r="C226" s="7" t="s">
        <v>1097</v>
      </c>
      <c r="D226" s="9">
        <v>0.29117704661994387</v>
      </c>
      <c r="E226" s="9">
        <v>0.61355104899101731</v>
      </c>
      <c r="F226" s="7">
        <v>2.107140848199649</v>
      </c>
      <c r="G226" s="7" t="s">
        <v>1098</v>
      </c>
      <c r="H226" s="7" t="s">
        <v>1099</v>
      </c>
    </row>
    <row r="227" spans="1:9" x14ac:dyDescent="0.2">
      <c r="A227" s="7" t="s">
        <v>1100</v>
      </c>
      <c r="B227" s="7" t="s">
        <v>1101</v>
      </c>
      <c r="C227" s="7" t="s">
        <v>1102</v>
      </c>
      <c r="D227" s="9">
        <v>0.32232381110186265</v>
      </c>
      <c r="E227" s="9">
        <v>0.67806262727263444</v>
      </c>
      <c r="F227" s="7">
        <v>2.1036690555211548</v>
      </c>
      <c r="G227" s="7" t="s">
        <v>1103</v>
      </c>
      <c r="H227" s="7" t="s">
        <v>652</v>
      </c>
    </row>
    <row r="228" spans="1:9" x14ac:dyDescent="0.2">
      <c r="A228" s="7" t="s">
        <v>1104</v>
      </c>
      <c r="B228" s="7" t="s">
        <v>1105</v>
      </c>
      <c r="C228" s="7" t="s">
        <v>1106</v>
      </c>
      <c r="D228" s="9">
        <v>0.33927216314710784</v>
      </c>
      <c r="E228" s="9">
        <v>0.71359853930837125</v>
      </c>
      <c r="F228" s="7">
        <v>2.1033218071562096</v>
      </c>
      <c r="G228" s="7" t="s">
        <v>1107</v>
      </c>
      <c r="H228" s="7" t="s">
        <v>1108</v>
      </c>
    </row>
    <row r="229" spans="1:9" x14ac:dyDescent="0.2">
      <c r="A229" s="7" t="s">
        <v>1109</v>
      </c>
      <c r="B229" s="7" t="s">
        <v>1110</v>
      </c>
      <c r="C229" s="7" t="s">
        <v>1111</v>
      </c>
      <c r="D229" s="9">
        <v>0.43587779320049774</v>
      </c>
      <c r="E229" s="9">
        <v>0.91413494522486416</v>
      </c>
      <c r="F229" s="7">
        <v>2.0972276162836652</v>
      </c>
      <c r="G229" s="7" t="s">
        <v>1112</v>
      </c>
      <c r="H229" s="7" t="s">
        <v>1113</v>
      </c>
      <c r="I229" s="7" t="s">
        <v>1114</v>
      </c>
    </row>
    <row r="230" spans="1:9" x14ac:dyDescent="0.2">
      <c r="A230" s="7" t="s">
        <v>1115</v>
      </c>
      <c r="B230" s="7" t="s">
        <v>1116</v>
      </c>
      <c r="C230" s="7" t="s">
        <v>1117</v>
      </c>
      <c r="D230" s="9">
        <v>0.27043746709457445</v>
      </c>
      <c r="E230" s="9">
        <v>0.56438367648659182</v>
      </c>
      <c r="F230" s="7">
        <v>2.0869285700313918</v>
      </c>
      <c r="G230" s="7" t="s">
        <v>1118</v>
      </c>
      <c r="H230" s="7" t="s">
        <v>1119</v>
      </c>
    </row>
    <row r="231" spans="1:9" x14ac:dyDescent="0.2">
      <c r="A231" s="7" t="s">
        <v>1120</v>
      </c>
      <c r="B231" s="7" t="s">
        <v>1121</v>
      </c>
      <c r="C231" s="7" t="s">
        <v>1122</v>
      </c>
      <c r="D231" s="9">
        <v>0.31605235814615584</v>
      </c>
      <c r="E231" s="9">
        <v>0.65951131889836856</v>
      </c>
      <c r="F231" s="7">
        <v>2.0867153871808255</v>
      </c>
      <c r="G231" s="7" t="s">
        <v>1123</v>
      </c>
      <c r="H231" s="7" t="s">
        <v>1124</v>
      </c>
    </row>
    <row r="232" spans="1:9" x14ac:dyDescent="0.2">
      <c r="A232" s="7" t="s">
        <v>1125</v>
      </c>
      <c r="C232" s="7" t="s">
        <v>1126</v>
      </c>
      <c r="D232" s="9">
        <v>0.3656852387686782</v>
      </c>
      <c r="E232" s="9">
        <v>0.76279365656381204</v>
      </c>
      <c r="F232" s="7">
        <v>2.0859295801281523</v>
      </c>
      <c r="G232" s="7" t="s">
        <v>1127</v>
      </c>
    </row>
    <row r="233" spans="1:9" x14ac:dyDescent="0.2">
      <c r="A233" s="7" t="s">
        <v>1128</v>
      </c>
      <c r="C233" s="7" t="s">
        <v>1129</v>
      </c>
      <c r="D233" s="9">
        <v>0.36863849230678242</v>
      </c>
      <c r="E233" s="9">
        <v>0.76681143021675335</v>
      </c>
      <c r="F233" s="7">
        <v>2.0801176388780633</v>
      </c>
      <c r="G233" s="7" t="s">
        <v>1130</v>
      </c>
    </row>
    <row r="234" spans="1:9" x14ac:dyDescent="0.2">
      <c r="A234" s="7" t="s">
        <v>1131</v>
      </c>
      <c r="B234" s="7" t="s">
        <v>1132</v>
      </c>
      <c r="C234" s="7" t="s">
        <v>1133</v>
      </c>
      <c r="D234" s="9">
        <v>0.45618553326101907</v>
      </c>
      <c r="E234" s="9">
        <v>0.94725229535222877</v>
      </c>
      <c r="F234" s="7">
        <v>2.076462812358042</v>
      </c>
      <c r="G234" s="7" t="s">
        <v>1134</v>
      </c>
      <c r="H234" s="7" t="s">
        <v>1135</v>
      </c>
      <c r="I234" s="7" t="s">
        <v>1136</v>
      </c>
    </row>
    <row r="235" spans="1:9" x14ac:dyDescent="0.2">
      <c r="A235" s="7" t="s">
        <v>1137</v>
      </c>
      <c r="C235" s="7" t="s">
        <v>1138</v>
      </c>
      <c r="D235" s="9">
        <v>0.48190482715665384</v>
      </c>
      <c r="E235" s="9">
        <v>1</v>
      </c>
      <c r="F235" s="7">
        <v>2.0750985332523508</v>
      </c>
      <c r="G235" s="7" t="s">
        <v>1139</v>
      </c>
      <c r="H235" s="7" t="s">
        <v>1140</v>
      </c>
      <c r="I235" s="7" t="s">
        <v>1141</v>
      </c>
    </row>
    <row r="236" spans="1:9" x14ac:dyDescent="0.2">
      <c r="A236" s="7" t="s">
        <v>1142</v>
      </c>
      <c r="B236" s="7" t="s">
        <v>1143</v>
      </c>
      <c r="C236" s="7" t="s">
        <v>1144</v>
      </c>
      <c r="D236" s="9">
        <v>0.44864709099223943</v>
      </c>
      <c r="E236" s="9">
        <v>0.92984860394677216</v>
      </c>
      <c r="F236" s="7">
        <v>2.0725613129248095</v>
      </c>
      <c r="G236" s="7" t="s">
        <v>1145</v>
      </c>
      <c r="H236" s="7" t="s">
        <v>616</v>
      </c>
    </row>
    <row r="237" spans="1:9" x14ac:dyDescent="0.2">
      <c r="A237" s="7" t="s">
        <v>1146</v>
      </c>
      <c r="B237" s="7" t="s">
        <v>1147</v>
      </c>
      <c r="C237" s="7" t="s">
        <v>1148</v>
      </c>
      <c r="D237" s="9">
        <v>0.42732570077185728</v>
      </c>
      <c r="E237" s="9">
        <v>0.88472640176455353</v>
      </c>
      <c r="F237" s="7">
        <v>2.0703795726924827</v>
      </c>
      <c r="G237" s="7" t="s">
        <v>1149</v>
      </c>
      <c r="H237" s="7" t="s">
        <v>1150</v>
      </c>
    </row>
    <row r="238" spans="1:9" x14ac:dyDescent="0.2">
      <c r="A238" s="7" t="s">
        <v>1151</v>
      </c>
      <c r="C238" s="7" t="s">
        <v>1152</v>
      </c>
      <c r="D238" s="9">
        <v>0.36922161644752555</v>
      </c>
      <c r="E238" s="9">
        <v>0.76309379175852055</v>
      </c>
      <c r="F238" s="7">
        <v>2.0667635852435873</v>
      </c>
      <c r="G238" s="7" t="s">
        <v>1153</v>
      </c>
      <c r="H238" s="7" t="s">
        <v>24</v>
      </c>
    </row>
    <row r="239" spans="1:9" x14ac:dyDescent="0.2">
      <c r="A239" s="7" t="s">
        <v>1154</v>
      </c>
      <c r="C239" s="7" t="s">
        <v>1155</v>
      </c>
      <c r="D239" s="9">
        <v>0.37037228428461955</v>
      </c>
      <c r="E239" s="9">
        <v>0.76324756362420332</v>
      </c>
      <c r="F239" s="7">
        <v>2.0607577726784529</v>
      </c>
      <c r="G239" s="7" t="s">
        <v>1156</v>
      </c>
      <c r="H239" s="7" t="s">
        <v>1157</v>
      </c>
    </row>
    <row r="240" spans="1:9" x14ac:dyDescent="0.2">
      <c r="A240" s="7" t="s">
        <v>1158</v>
      </c>
      <c r="B240" s="7" t="s">
        <v>1159</v>
      </c>
      <c r="C240" s="7" t="s">
        <v>1160</v>
      </c>
      <c r="D240" s="9">
        <v>0.39666938366015453</v>
      </c>
      <c r="E240" s="9">
        <v>0.81674348462206847</v>
      </c>
      <c r="F240" s="7">
        <v>2.0590030848506609</v>
      </c>
      <c r="G240" s="7" t="s">
        <v>1161</v>
      </c>
      <c r="H240" s="7" t="s">
        <v>24</v>
      </c>
    </row>
    <row r="241" spans="1:9" x14ac:dyDescent="0.2">
      <c r="A241" s="7" t="s">
        <v>1162</v>
      </c>
      <c r="B241" s="7" t="s">
        <v>1163</v>
      </c>
      <c r="C241" s="7" t="s">
        <v>1164</v>
      </c>
      <c r="D241" s="9">
        <v>0.35558717721263405</v>
      </c>
      <c r="E241" s="9">
        <v>0.73076414248249233</v>
      </c>
      <c r="F241" s="7">
        <v>2.0550913793089616</v>
      </c>
      <c r="G241" s="7" t="s">
        <v>1165</v>
      </c>
      <c r="H241" s="7" t="s">
        <v>1166</v>
      </c>
      <c r="I241" s="7" t="s">
        <v>1167</v>
      </c>
    </row>
    <row r="242" spans="1:9" x14ac:dyDescent="0.2">
      <c r="A242" s="7" t="s">
        <v>1168</v>
      </c>
      <c r="B242" s="7" t="s">
        <v>1169</v>
      </c>
      <c r="C242" s="7" t="s">
        <v>1170</v>
      </c>
      <c r="D242" s="9">
        <v>0.47424706996569094</v>
      </c>
      <c r="E242" s="9">
        <v>0.97434485775629576</v>
      </c>
      <c r="F242" s="7">
        <v>2.0545089668699146</v>
      </c>
      <c r="G242" s="7" t="s">
        <v>1171</v>
      </c>
      <c r="H242" s="7" t="s">
        <v>1172</v>
      </c>
    </row>
    <row r="243" spans="1:9" x14ac:dyDescent="0.2">
      <c r="A243" s="7" t="s">
        <v>1173</v>
      </c>
      <c r="B243" s="7" t="s">
        <v>1174</v>
      </c>
      <c r="C243" s="7" t="s">
        <v>1175</v>
      </c>
      <c r="D243" s="9">
        <v>0.48968130220507988</v>
      </c>
      <c r="E243" s="9">
        <v>1.0055304707822279</v>
      </c>
      <c r="F243" s="7">
        <v>2.0534385655613803</v>
      </c>
      <c r="G243" s="7" t="s">
        <v>1176</v>
      </c>
      <c r="H243" s="7" t="s">
        <v>1177</v>
      </c>
      <c r="I243" s="7" t="s">
        <v>1178</v>
      </c>
    </row>
    <row r="244" spans="1:9" x14ac:dyDescent="0.2">
      <c r="A244" s="7" t="s">
        <v>1179</v>
      </c>
      <c r="B244" s="7" t="s">
        <v>1180</v>
      </c>
      <c r="C244" s="7" t="s">
        <v>1181</v>
      </c>
      <c r="D244" s="9">
        <v>0.4431994021780491</v>
      </c>
      <c r="E244" s="9">
        <v>0.90985392358414086</v>
      </c>
      <c r="F244" s="7">
        <v>2.0529222718098792</v>
      </c>
      <c r="G244" s="7" t="s">
        <v>1182</v>
      </c>
      <c r="H244" s="7" t="s">
        <v>1183</v>
      </c>
    </row>
    <row r="245" spans="1:9" x14ac:dyDescent="0.2">
      <c r="A245" s="7" t="s">
        <v>1184</v>
      </c>
      <c r="B245" s="7" t="s">
        <v>1185</v>
      </c>
      <c r="C245" s="7" t="s">
        <v>1186</v>
      </c>
      <c r="D245" s="9">
        <v>0.15010941989632826</v>
      </c>
      <c r="E245" s="9">
        <v>0.308134297578738</v>
      </c>
      <c r="F245" s="7">
        <v>2.0527312529190254</v>
      </c>
      <c r="G245" s="7" t="s">
        <v>1187</v>
      </c>
      <c r="H245" s="7" t="s">
        <v>1188</v>
      </c>
      <c r="I245" s="7" t="s">
        <v>1189</v>
      </c>
    </row>
    <row r="246" spans="1:9" x14ac:dyDescent="0.2">
      <c r="A246" s="7" t="s">
        <v>1190</v>
      </c>
      <c r="B246" s="7" t="s">
        <v>1191</v>
      </c>
      <c r="C246" s="7" t="s">
        <v>1192</v>
      </c>
      <c r="D246" s="9">
        <v>0.29672897511148028</v>
      </c>
      <c r="E246" s="9">
        <v>0.60559004633975833</v>
      </c>
      <c r="F246" s="7">
        <v>2.0408861187628871</v>
      </c>
      <c r="G246" s="7" t="s">
        <v>1193</v>
      </c>
      <c r="H246" s="7" t="s">
        <v>1194</v>
      </c>
      <c r="I246" s="7" t="s">
        <v>810</v>
      </c>
    </row>
    <row r="247" spans="1:9" x14ac:dyDescent="0.2">
      <c r="A247" s="7" t="s">
        <v>1195</v>
      </c>
      <c r="B247" s="7" t="s">
        <v>1196</v>
      </c>
      <c r="C247" s="7" t="s">
        <v>1197</v>
      </c>
      <c r="D247" s="9">
        <v>0.4529514447222745</v>
      </c>
      <c r="E247" s="9">
        <v>0.91817141483782128</v>
      </c>
      <c r="F247" s="7">
        <v>2.0270857407261271</v>
      </c>
      <c r="G247" s="7" t="s">
        <v>1198</v>
      </c>
      <c r="H247" s="7" t="s">
        <v>1199</v>
      </c>
    </row>
    <row r="248" spans="1:9" x14ac:dyDescent="0.2">
      <c r="A248" s="7" t="s">
        <v>1200</v>
      </c>
      <c r="B248" s="7" t="s">
        <v>1201</v>
      </c>
      <c r="C248" s="7" t="s">
        <v>1202</v>
      </c>
      <c r="D248" s="9">
        <v>0.15657354196316289</v>
      </c>
      <c r="E248" s="9">
        <v>0.31687769318713205</v>
      </c>
      <c r="F248" s="7">
        <v>2.0238265623554965</v>
      </c>
      <c r="G248" s="7" t="s">
        <v>1203</v>
      </c>
      <c r="H248" s="7" t="s">
        <v>1204</v>
      </c>
      <c r="I248" s="7" t="s">
        <v>1072</v>
      </c>
    </row>
    <row r="249" spans="1:9" x14ac:dyDescent="0.2">
      <c r="A249" s="7" t="s">
        <v>1205</v>
      </c>
      <c r="B249" s="7" t="s">
        <v>1206</v>
      </c>
      <c r="C249" s="7" t="s">
        <v>1207</v>
      </c>
      <c r="D249" s="9">
        <v>0.42454115006570869</v>
      </c>
      <c r="E249" s="9">
        <v>0.85852109081716355</v>
      </c>
      <c r="F249" s="7">
        <v>2.0222329229670324</v>
      </c>
      <c r="G249" s="7" t="s">
        <v>1208</v>
      </c>
      <c r="H249" s="7" t="s">
        <v>1209</v>
      </c>
    </row>
    <row r="250" spans="1:9" x14ac:dyDescent="0.2">
      <c r="A250" s="7" t="s">
        <v>1210</v>
      </c>
      <c r="B250" s="7" t="s">
        <v>1211</v>
      </c>
      <c r="C250" s="7" t="s">
        <v>1212</v>
      </c>
      <c r="D250" s="9">
        <v>0.4644208873493208</v>
      </c>
      <c r="E250" s="9">
        <v>0.93445464508350851</v>
      </c>
      <c r="F250" s="7">
        <v>2.0120857406239896</v>
      </c>
      <c r="G250" s="7" t="s">
        <v>1213</v>
      </c>
      <c r="H250" s="7" t="s">
        <v>1214</v>
      </c>
      <c r="I250" s="7" t="s">
        <v>1215</v>
      </c>
    </row>
    <row r="251" spans="1:9" x14ac:dyDescent="0.2">
      <c r="A251" s="7" t="s">
        <v>1216</v>
      </c>
      <c r="B251" s="7" t="s">
        <v>1217</v>
      </c>
      <c r="C251" s="7" t="s">
        <v>1218</v>
      </c>
      <c r="D251" s="9">
        <v>0.29526752509764576</v>
      </c>
      <c r="E251" s="9">
        <v>0.59370249660305929</v>
      </c>
      <c r="F251" s="7">
        <v>2.0107273781860036</v>
      </c>
      <c r="G251" s="7" t="s">
        <v>1219</v>
      </c>
      <c r="H251" s="7" t="s">
        <v>1220</v>
      </c>
      <c r="I251" s="7" t="s">
        <v>329</v>
      </c>
    </row>
    <row r="252" spans="1:9" x14ac:dyDescent="0.2">
      <c r="A252" s="7" t="s">
        <v>1221</v>
      </c>
      <c r="B252" s="7" t="s">
        <v>1222</v>
      </c>
      <c r="C252" s="7" t="s">
        <v>1223</v>
      </c>
      <c r="D252" s="9">
        <v>0.28388215621414831</v>
      </c>
      <c r="E252" s="9">
        <v>0.57051002032132325</v>
      </c>
      <c r="F252" s="7">
        <v>2.0096719988661613</v>
      </c>
      <c r="G252" s="7" t="s">
        <v>1224</v>
      </c>
      <c r="H252" s="7" t="s">
        <v>24</v>
      </c>
    </row>
    <row r="253" spans="1:9" x14ac:dyDescent="0.2">
      <c r="A253" s="7" t="s">
        <v>1225</v>
      </c>
      <c r="C253" s="7" t="s">
        <v>1226</v>
      </c>
      <c r="D253" s="9">
        <v>0.44302153860571519</v>
      </c>
      <c r="E253" s="9">
        <v>0.88875299464460289</v>
      </c>
      <c r="F253" s="7">
        <v>2.0061168977059247</v>
      </c>
      <c r="G253" s="7" t="s">
        <v>1227</v>
      </c>
    </row>
  </sheetData>
  <conditionalFormatting sqref="D5:E253">
    <cfRule type="colorScale" priority="1">
      <colorScale>
        <cfvo type="num" val="0.1"/>
        <cfvo type="num" val="0.5"/>
        <cfvo type="num" val="1"/>
        <color rgb="FF3A0DFB"/>
        <color theme="4" tint="0.59999389629810485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ticle information</vt:lpstr>
      <vt:lpstr>Supp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Neyroud</dc:creator>
  <cp:lastModifiedBy>Daria NEYROUD</cp:lastModifiedBy>
  <dcterms:created xsi:type="dcterms:W3CDTF">2020-06-20T15:06:09Z</dcterms:created>
  <dcterms:modified xsi:type="dcterms:W3CDTF">2020-07-28T07:03:51Z</dcterms:modified>
</cp:coreProperties>
</file>